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able B1" sheetId="1" state="visible" r:id="rId2"/>
    <sheet name="Table B2" sheetId="2" state="visible" r:id="rId3"/>
    <sheet name="Table B3" sheetId="3" state="visible" r:id="rId4"/>
    <sheet name="Table B4" sheetId="4" state="visible" r:id="rId5"/>
    <sheet name="Table B5" sheetId="5" state="visible" r:id="rId6"/>
    <sheet name="Table B6" sheetId="6" state="visible" r:id="rId7"/>
    <sheet name="Table B7" sheetId="7" state="visible" r:id="rId8"/>
    <sheet name="Table B8" sheetId="8" state="visible" r:id="rId9"/>
    <sheet name="Table B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4" uniqueCount="686">
  <si>
    <t xml:space="preserve">Infiltration of various immune cells in Panel 1</t>
  </si>
  <si>
    <t xml:space="preserve">Sample</t>
  </si>
  <si>
    <t xml:space="preserve">P1-Tonsil</t>
  </si>
  <si>
    <t xml:space="preserve">Right lung specimen</t>
  </si>
  <si>
    <t xml:space="preserve">Infiltrating Frequency</t>
  </si>
  <si>
    <t xml:space="preserve">Infiltrating Density</t>
  </si>
  <si>
    <t xml:space="preserve">Region Of Interest</t>
  </si>
  <si>
    <t xml:space="preserve">ROI 01</t>
  </si>
  <si>
    <t xml:space="preserve">Total cell count</t>
  </si>
  <si>
    <t xml:space="preserve">Area ( μm²)</t>
  </si>
  <si>
    <t xml:space="preserve">CD4+cell count</t>
  </si>
  <si>
    <t xml:space="preserve">CD8+cell count</t>
  </si>
  <si>
    <t xml:space="preserve">CD39+cell count</t>
  </si>
  <si>
    <t xml:space="preserve">FOXP3+cell count</t>
  </si>
  <si>
    <t xml:space="preserve">CD3+cell count</t>
  </si>
  <si>
    <t xml:space="preserve">CD3+&amp;CD4+cell count</t>
  </si>
  <si>
    <t xml:space="preserve">CD3+&amp;CD8+cell count</t>
  </si>
  <si>
    <t xml:space="preserve">CD3+&amp;CD39+cell count</t>
  </si>
  <si>
    <t xml:space="preserve">CD3+&amp;FOXP3+cell count</t>
  </si>
  <si>
    <t xml:space="preserve">CD3+&amp;CD8-&amp;FOXP3+cell count</t>
  </si>
  <si>
    <t xml:space="preserve">CD3+&amp;CD8+&amp;CD39+cell count</t>
  </si>
  <si>
    <t xml:space="preserve">CD3+&amp;CD4+&amp;FOXP3+cell count</t>
  </si>
  <si>
    <t xml:space="preserve">CD3+&amp;CD8-&amp;FOXP3+&amp;CD39+cell count</t>
  </si>
  <si>
    <t xml:space="preserve">CD3+&amp;CD4+&amp;FOXP3+&amp;CD39+cell count</t>
  </si>
  <si>
    <t xml:space="preserve">CD3+&amp;CD8-&amp;FOXP3-cell count</t>
  </si>
  <si>
    <t xml:space="preserve">CD3+&amp;CD8+&amp;CD39-cell count</t>
  </si>
  <si>
    <t xml:space="preserve">CD3+&amp;CD4+&amp;FOXP3-cell count</t>
  </si>
  <si>
    <t xml:space="preserve">CD3+&amp;CD8-&amp;FOXP3+&amp;CD39-cell count</t>
  </si>
  <si>
    <t xml:space="preserve">CD3+&amp;CD4+&amp;FOXP3+&amp;CD39-cell count</t>
  </si>
  <si>
    <t xml:space="preserve">Tumor cell count</t>
  </si>
  <si>
    <t xml:space="preserve">NA</t>
  </si>
  <si>
    <t xml:space="preserve">Stroma cell count</t>
  </si>
  <si>
    <r>
      <rPr>
        <sz val="11"/>
        <color rgb="FF000000"/>
        <rFont val="宋体"/>
        <family val="0"/>
        <charset val="134"/>
      </rPr>
      <t xml:space="preserve">Tumor area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μm²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Stroma area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μm²</t>
    </r>
    <r>
      <rPr>
        <sz val="11"/>
        <color rgb="FF000000"/>
        <rFont val="Noto Sans"/>
        <family val="2"/>
      </rPr>
      <t xml:space="preserve">）</t>
    </r>
  </si>
  <si>
    <t xml:space="preserve">CD4+in Tumor cell count</t>
  </si>
  <si>
    <t xml:space="preserve">CD8+in Tumor cell count</t>
  </si>
  <si>
    <t xml:space="preserve">CD39+in Tumor cell count</t>
  </si>
  <si>
    <t xml:space="preserve">FOXP3+in Tumor cell count</t>
  </si>
  <si>
    <t xml:space="preserve">CD3+in Tumor cell count</t>
  </si>
  <si>
    <t xml:space="preserve">CD3+&amp;CD4+in Tumor cell count</t>
  </si>
  <si>
    <t xml:space="preserve">CD3+&amp;CD8+in Tumor cell count</t>
  </si>
  <si>
    <t xml:space="preserve">CD3+&amp;FOXP3+in Tumor cell count</t>
  </si>
  <si>
    <t xml:space="preserve">CD3+&amp;CD8-&amp;FOXP3+in Tumor cell count</t>
  </si>
  <si>
    <t xml:space="preserve">CD3+&amp;CD8+&amp;CD39+in Tumor cell count</t>
  </si>
  <si>
    <t xml:space="preserve">CD3+&amp;CD4+&amp;FOXP3+in Tumor cell count</t>
  </si>
  <si>
    <t xml:space="preserve">CD3+&amp;CD8-&amp;FOXP3+&amp;CD39+in Tumor cell count</t>
  </si>
  <si>
    <t xml:space="preserve">CD3+&amp;CD4+&amp;FOXP3+&amp;CD39+in Tumor cell count</t>
  </si>
  <si>
    <t xml:space="preserve">CD3+&amp;CD8-&amp;FOXP3-in Tumor cell count</t>
  </si>
  <si>
    <t xml:space="preserve">CD3+&amp;CD8+&amp;CD39-in Tumor cell count</t>
  </si>
  <si>
    <t xml:space="preserve">CD3+&amp;CD4+&amp;FOXP3-in Tumor cell count</t>
  </si>
  <si>
    <t xml:space="preserve">CD3+&amp;CD8-&amp;FOXP3+&amp;CD39-in Tumor cell count</t>
  </si>
  <si>
    <t xml:space="preserve">CD3+&amp;CD4+&amp;FOXP3+&amp;CD39-in Tumor cell count</t>
  </si>
  <si>
    <t xml:space="preserve">CD3+&amp;CD39+in Tumor cell count</t>
  </si>
  <si>
    <t xml:space="preserve">CD4+in Stroma cell count</t>
  </si>
  <si>
    <t xml:space="preserve">CD8+in Stroma cell count</t>
  </si>
  <si>
    <t xml:space="preserve">CD39+in Stroma cell count</t>
  </si>
  <si>
    <t xml:space="preserve">FXOP3+in Stroma cell count</t>
  </si>
  <si>
    <t xml:space="preserve">CD3+in Stroma cell count</t>
  </si>
  <si>
    <t xml:space="preserve">CD3+&amp;CD4+in Stroma cell count</t>
  </si>
  <si>
    <t xml:space="preserve">CD3+&amp;CD8+in Stroma cell count</t>
  </si>
  <si>
    <t xml:space="preserve">CD3+&amp;CD39+in Stroma cell count</t>
  </si>
  <si>
    <t xml:space="preserve">CD3+&amp;FOXP3+in Stroma cell count</t>
  </si>
  <si>
    <t xml:space="preserve">CD3+&amp;CD8-&amp;FOXP3+in Stroma cell count</t>
  </si>
  <si>
    <t xml:space="preserve">CD3+&amp;CD8+&amp;CD39+in Stroma cell count</t>
  </si>
  <si>
    <t xml:space="preserve">CD3+&amp;CD4+&amp;FOXP3+in Stroma cell count</t>
  </si>
  <si>
    <t xml:space="preserve">CD3+&amp;CD8-&amp;FOXP3+&amp;CD39+in Stroma cell count</t>
  </si>
  <si>
    <t xml:space="preserve">CD3+&amp;CD4+&amp;FOXP3+&amp;CD39+in Stroma cell count</t>
  </si>
  <si>
    <t xml:space="preserve">CD3+&amp;CD8-&amp;FOXP3-in Stroma cell count</t>
  </si>
  <si>
    <t xml:space="preserve">CD3+&amp;CD8+&amp;CD39-in Stroma cell count</t>
  </si>
  <si>
    <t xml:space="preserve">CD3+&amp;CD4+&amp;FOXP3-in Stroma cell count</t>
  </si>
  <si>
    <t xml:space="preserve">CD3+&amp;CD8-&amp;FOXP3+&amp;CD39-in Stroma cell count</t>
  </si>
  <si>
    <t xml:space="preserve">CD3+&amp;CD4+&amp;FOXP3+&amp;CD39-in Stroma cell count</t>
  </si>
  <si>
    <t xml:space="preserve">Infiltration of various immune cells in ROI 1 and ROI 2</t>
  </si>
  <si>
    <t xml:space="preserve">1 Z2225052 10</t>
  </si>
  <si>
    <t xml:space="preserve">ROI 2</t>
  </si>
  <si>
    <t xml:space="preserve">ROI 1</t>
  </si>
  <si>
    <t xml:space="preserve">Total Area ( μm²)</t>
  </si>
  <si>
    <t xml:space="preserve">Infiltration of various immune cells in Panel 2</t>
  </si>
  <si>
    <t xml:space="preserve">P2-Tonsil</t>
  </si>
  <si>
    <t xml:space="preserve">Region 001</t>
  </si>
  <si>
    <t xml:space="preserve">CD163+cell count</t>
  </si>
  <si>
    <t xml:space="preserve">PDL1+cell count</t>
  </si>
  <si>
    <t xml:space="preserve">PD1+cell count</t>
  </si>
  <si>
    <t xml:space="preserve">CD68+cell count</t>
  </si>
  <si>
    <t xml:space="preserve">CD68+&amp;CD163+cell count</t>
  </si>
  <si>
    <t xml:space="preserve">CD68+&amp;CD163-cell count</t>
  </si>
  <si>
    <t xml:space="preserve">CD8+&amp;PD1+cell count</t>
  </si>
  <si>
    <t xml:space="preserve">CD8+&amp;PDL1+cell count</t>
  </si>
  <si>
    <t xml:space="preserve">CD68+&amp;PD1+cell count</t>
  </si>
  <si>
    <t xml:space="preserve">CD68+&amp;PDL1+cell count</t>
  </si>
  <si>
    <t xml:space="preserve">CD68+&amp;CD163+&amp;PD1+cell count</t>
  </si>
  <si>
    <t xml:space="preserve">CD68+&amp;CD163+&amp;PDL1+cell count</t>
  </si>
  <si>
    <t xml:space="preserve">CD68+&amp;CD163-&amp;PD1+cell count</t>
  </si>
  <si>
    <t xml:space="preserve">CD68+&amp;CD163-&amp;PDL1+cell count</t>
  </si>
  <si>
    <t xml:space="preserve">CD8+&amp;PD1-cell count</t>
  </si>
  <si>
    <t xml:space="preserve">CD8+&amp;PDL1-cell count</t>
  </si>
  <si>
    <t xml:space="preserve">CD68+&amp;CD163+&amp;PD1-cell count</t>
  </si>
  <si>
    <t xml:space="preserve">CD68+&amp;CD163+&amp;PDL1-cell count</t>
  </si>
  <si>
    <t xml:space="preserve">CD68+&amp;CD163-&amp;PD1-cell count</t>
  </si>
  <si>
    <t xml:space="preserve">CD68+&amp;CD163-&amp;PDL1-cell count</t>
  </si>
  <si>
    <t xml:space="preserve">Tumor area ( μm²)</t>
  </si>
  <si>
    <t xml:space="preserve">Stroma area ( μm²)</t>
  </si>
  <si>
    <t xml:space="preserve">CD163+in Tumor</t>
  </si>
  <si>
    <t xml:space="preserve">CD8+in Tumor</t>
  </si>
  <si>
    <t xml:space="preserve">PDL1+in Tumor</t>
  </si>
  <si>
    <t xml:space="preserve">PD1+in Tumor</t>
  </si>
  <si>
    <t xml:space="preserve">CD68+in Tumor</t>
  </si>
  <si>
    <t xml:space="preserve">CD68+&amp;CD163+in Tumor</t>
  </si>
  <si>
    <t xml:space="preserve">CD68+&amp;CD163-in Tumor</t>
  </si>
  <si>
    <t xml:space="preserve">CD8+&amp;PD1+in Tumor</t>
  </si>
  <si>
    <t xml:space="preserve">CD8+&amp;PDL1+in Tumor</t>
  </si>
  <si>
    <t xml:space="preserve">CD68+&amp;PD1+in Tumor</t>
  </si>
  <si>
    <t xml:space="preserve">CD68+&amp;PDL1+in Tumor</t>
  </si>
  <si>
    <t xml:space="preserve">CD68+&amp;CD163+&amp;PD1+in Tumor</t>
  </si>
  <si>
    <t xml:space="preserve">CD68+&amp;CD163+&amp;PDL1+in Tumor</t>
  </si>
  <si>
    <t xml:space="preserve">CD68+&amp;CD163-&amp;PD1+in Tumor</t>
  </si>
  <si>
    <t xml:space="preserve">CD68+&amp;CD163-&amp;PDL1+in Tumor</t>
  </si>
  <si>
    <t xml:space="preserve">CD8+&amp;PD1-in Tumor</t>
  </si>
  <si>
    <t xml:space="preserve">CD8+&amp;PDL1-in Tumor</t>
  </si>
  <si>
    <t xml:space="preserve">CD68+&amp;CD163+&amp;PD1-in Tumor</t>
  </si>
  <si>
    <t xml:space="preserve">CD68+&amp;CD163+&amp;PDL1-in Tumor</t>
  </si>
  <si>
    <t xml:space="preserve">CD68+&amp;CD163-&amp;PD1-in Tumor</t>
  </si>
  <si>
    <t xml:space="preserve">CD68+&amp;CD163-&amp;PDL1-in Tumor</t>
  </si>
  <si>
    <t xml:space="preserve">CD163+in Stroma cell count</t>
  </si>
  <si>
    <t xml:space="preserve">PDL1+in Stroma cell count</t>
  </si>
  <si>
    <t xml:space="preserve">PD1+in Stroma cell count</t>
  </si>
  <si>
    <t xml:space="preserve">CD68+in Stroma cell count</t>
  </si>
  <si>
    <t xml:space="preserve">CD68+&amp;CD163+in Stroma cell count</t>
  </si>
  <si>
    <t xml:space="preserve">CD68+&amp;CD163-in Stroma cell count</t>
  </si>
  <si>
    <t xml:space="preserve">CD8+&amp;PD1+in Stroma cell count</t>
  </si>
  <si>
    <t xml:space="preserve">CD8+&amp;PDL1+in Stroma cell count</t>
  </si>
  <si>
    <t xml:space="preserve">CD68+&amp;PD1+in Stroma cell count</t>
  </si>
  <si>
    <t xml:space="preserve">CD68+&amp;PDL1+in Stroma cell count</t>
  </si>
  <si>
    <t xml:space="preserve">CD68+&amp;CD163+&amp;PD1+in Stroma cell count</t>
  </si>
  <si>
    <t xml:space="preserve">CD68+&amp;CD163+&amp;PDL1+in Stroma cell count</t>
  </si>
  <si>
    <t xml:space="preserve">CD68+&amp;CD163-&amp;PD1+in Stroma cell count</t>
  </si>
  <si>
    <t xml:space="preserve">CD68+&amp;CD163-&amp;PDL1+in Stroma cell count</t>
  </si>
  <si>
    <t xml:space="preserve">CD8+&amp;PD1-in Stroma cell count</t>
  </si>
  <si>
    <t xml:space="preserve">CD8+&amp;PDL1-in Stroma cell count</t>
  </si>
  <si>
    <t xml:space="preserve">CD8+&amp;CD163+PD1-in Stroma cell count</t>
  </si>
  <si>
    <t xml:space="preserve">CD8+&amp;CD163+PDL1-in Stroma cell count</t>
  </si>
  <si>
    <t xml:space="preserve">CD8+&amp;CD163-PD1-in Stroma cell count</t>
  </si>
  <si>
    <t xml:space="preserve">CD8+&amp;CD163-PDL1-in Stroma cell count</t>
  </si>
  <si>
    <t xml:space="preserve">1 Z2225052 10 </t>
  </si>
  <si>
    <t xml:space="preserve">PD-1+cell count</t>
  </si>
  <si>
    <t xml:space="preserve">PD-L1+cell count</t>
  </si>
  <si>
    <t xml:space="preserve">Infiltration of various immune cells in Panel 3</t>
  </si>
  <si>
    <t xml:space="preserve">P3-Tonsil</t>
  </si>
  <si>
    <t xml:space="preserve">CD16+ cell count</t>
  </si>
  <si>
    <t xml:space="preserve">TIM-3+ cell count</t>
  </si>
  <si>
    <t xml:space="preserve">CD56+ cell count</t>
  </si>
  <si>
    <t xml:space="preserve">LAG-3+ cell count</t>
  </si>
  <si>
    <t xml:space="preserve">CD56+&amp;CD16+ cell count</t>
  </si>
  <si>
    <t xml:space="preserve">TIM-3+&amp;LAG-3+ cell count</t>
  </si>
  <si>
    <t xml:space="preserve">CD16+Tumor cell count</t>
  </si>
  <si>
    <t xml:space="preserve">TIM-3+Tumor cell count</t>
  </si>
  <si>
    <t xml:space="preserve">CD56+Tumor cell count</t>
  </si>
  <si>
    <t xml:space="preserve">LAG-3+Tumor cell count</t>
  </si>
  <si>
    <t xml:space="preserve">CD56+&amp;CD16+Tumor cell count</t>
  </si>
  <si>
    <t xml:space="preserve">TIM-3+&amp;LAG-3+Tumor cell count</t>
  </si>
  <si>
    <t xml:space="preserve">CD16+Stroma cell count</t>
  </si>
  <si>
    <t xml:space="preserve">TIM-3+Stroma cell count</t>
  </si>
  <si>
    <t xml:space="preserve">CD56+Stroma cell count</t>
  </si>
  <si>
    <t xml:space="preserve">LAG-3+Stroma cell count</t>
  </si>
  <si>
    <t xml:space="preserve">CD56+&amp;CD16+Stroma cell count</t>
  </si>
  <si>
    <t xml:space="preserve">TIM-3+&amp;LAG-3+Stroma cell count</t>
  </si>
  <si>
    <t xml:space="preserve"> Total cell count</t>
  </si>
  <si>
    <t xml:space="preserve"> CD16+ cell count</t>
  </si>
  <si>
    <t xml:space="preserve"> TIM-3+ cell count</t>
  </si>
  <si>
    <t xml:space="preserve"> CD56+ cell count</t>
  </si>
  <si>
    <t xml:space="preserve"> LAG-3+ cell count</t>
  </si>
  <si>
    <t xml:space="preserve"> CD56+&amp;CD16+ cell count</t>
  </si>
  <si>
    <t xml:space="preserve"> TIM-3+&amp;LAG-3+ cell count</t>
  </si>
  <si>
    <t xml:space="preserve"> Area ( μm²)</t>
  </si>
  <si>
    <t xml:space="preserve"> Tumor cell count</t>
  </si>
  <si>
    <t xml:space="preserve"> Stroma cell count</t>
  </si>
  <si>
    <t xml:space="preserve"> Tumor area( μm²)</t>
  </si>
  <si>
    <t xml:space="preserve"> Stroma area( μm²)</t>
  </si>
  <si>
    <t xml:space="preserve"> CD16+Tumor cell count</t>
  </si>
  <si>
    <t xml:space="preserve"> TIM-3+Tumor cell count</t>
  </si>
  <si>
    <t xml:space="preserve"> CD56+Tumor cell count</t>
  </si>
  <si>
    <t xml:space="preserve"> LAG-3+Tumor cell count</t>
  </si>
  <si>
    <t xml:space="preserve"> CD56+&amp;CD16+Tumor cell count</t>
  </si>
  <si>
    <t xml:space="preserve"> TIM-3+&amp;LAG-3+Tumor cell count</t>
  </si>
  <si>
    <t xml:space="preserve"> CD16+Stroma cell count</t>
  </si>
  <si>
    <t xml:space="preserve"> TIM-3+Stroma cell count</t>
  </si>
  <si>
    <t xml:space="preserve"> CD56+Stroma cell count</t>
  </si>
  <si>
    <t xml:space="preserve"> LAG-3+Stroma cell count</t>
  </si>
  <si>
    <t xml:space="preserve"> CD56+&amp;CD16+Stroma cell count</t>
  </si>
  <si>
    <t xml:space="preserve"> TIM-3+&amp;LAG-3+Stroma cell count</t>
  </si>
  <si>
    <t xml:space="preserve">Table</t>
  </si>
  <si>
    <r>
      <rPr>
        <sz val="11"/>
        <color rgb="FF000000"/>
        <rFont val="宋体"/>
        <family val="0"/>
        <charset val="134"/>
      </rPr>
      <t xml:space="preserve">Sampl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Panel 1</t>
    </r>
    <r>
      <rPr>
        <sz val="11"/>
        <color rgb="FF000000"/>
        <rFont val="Noto Sans"/>
        <family val="2"/>
      </rPr>
      <t xml:space="preserve">）</t>
    </r>
  </si>
  <si>
    <t xml:space="preserve">CD3+&amp;CD4+in region 1 outside (0-200μm) cell count</t>
  </si>
  <si>
    <t xml:space="preserve">CD3+&amp;CD4+in region 1 inside (0-200μm) cell count</t>
  </si>
  <si>
    <t xml:space="preserve">CD3+&amp;CD4+in region 1 outside (200-400μm) cell count</t>
  </si>
  <si>
    <t xml:space="preserve">CD3+&amp;CD4+in region 1 inside (200-400μm) cell count</t>
  </si>
  <si>
    <t xml:space="preserve">CD3+&amp;CD4+in region 1 outside (400-600μm) cell count</t>
  </si>
  <si>
    <t xml:space="preserve">CD3+&amp;CD4+in region 1 inside (400-600μm) cell count</t>
  </si>
  <si>
    <t xml:space="preserve">CD3+&amp;CD4+in region 1 outside (600-800μm) cell count</t>
  </si>
  <si>
    <t xml:space="preserve">CD3+&amp;CD4+in region 1 inside (600-800μm) cell count</t>
  </si>
  <si>
    <t xml:space="preserve">CD3+&amp;CD4+in region 1 outside (800-1000μm) cell count</t>
  </si>
  <si>
    <t xml:space="preserve">CD3+&amp;CD4+in region 1 inside (800-1000μm) cell count</t>
  </si>
  <si>
    <t xml:space="preserve">CD3+&amp;CD8+in region 1 outside (0-200μm) cell count</t>
  </si>
  <si>
    <t xml:space="preserve">CD3+&amp;CD8+in region 1 inside (0-200μm) cell count</t>
  </si>
  <si>
    <t xml:space="preserve">CD3+&amp;CD8+in region 1 outside (200-400μm) cell count</t>
  </si>
  <si>
    <t xml:space="preserve">CD3+&amp;CD8+in region 1 inside (200-400μm) cell count</t>
  </si>
  <si>
    <t xml:space="preserve">CD3+&amp;CD8+in region 1 outside (400-600μm) cell count</t>
  </si>
  <si>
    <t xml:space="preserve">CD3+&amp;CD8+in region 1 inside (400-600μm) cell count</t>
  </si>
  <si>
    <t xml:space="preserve">CD3+&amp;CD8+in region 1 outside (600-800μm) cell count</t>
  </si>
  <si>
    <t xml:space="preserve">CD3+&amp;CD8+in region 1 inside (600-800μm) cell count</t>
  </si>
  <si>
    <t xml:space="preserve">CD3+&amp;CD8+in region 1 outside (800-1000μm) cell count</t>
  </si>
  <si>
    <t xml:space="preserve">CD3+&amp;CD8+in region 1 inside (800-1000μm) cell count</t>
  </si>
  <si>
    <t xml:space="preserve">CD3+&amp;CD8-FXOP3+in region 1 outside (0-200μm) cell count</t>
  </si>
  <si>
    <t xml:space="preserve">CD3+&amp;CD8-&amp;FOXP3+in region 1 inside (0-200μm) cell count</t>
  </si>
  <si>
    <t xml:space="preserve">CD3+&amp;CD8-FXOP3+in region 1 outside (200-400μm) cell count</t>
  </si>
  <si>
    <t xml:space="preserve">CD3+&amp;CD8-&amp;FOXP3+in region 1 inside (200-400μm) cell count</t>
  </si>
  <si>
    <t xml:space="preserve">CD3+&amp;CD8-FXOP3+in region 1 outside (400-600μm) cell count</t>
  </si>
  <si>
    <t xml:space="preserve">CD3+&amp;CD8-&amp;FOXP3+in region 1 inside (400-600μm) cell count</t>
  </si>
  <si>
    <t xml:space="preserve">CD3+&amp;CD8-FXOP3+in region 1 outside (600-800μm) cell count</t>
  </si>
  <si>
    <t xml:space="preserve">CD3+&amp;CD8-&amp;FOXP3+in region 1 inside (600-800μm) cell count</t>
  </si>
  <si>
    <t xml:space="preserve">CD3+&amp;CD8-FXOP3+in region 1 outside (800-1000μm) cell count</t>
  </si>
  <si>
    <t xml:space="preserve">CD3+&amp;CD8-&amp;FOXP3+in region 1 inside (800-1000μm) cell count</t>
  </si>
  <si>
    <t xml:space="preserve">CD3+&amp;CD8+CD39+in region 1 outside (0-200μm) cell count</t>
  </si>
  <si>
    <t xml:space="preserve">CD3+&amp;CD8+&amp;CD39+in region 1 inside (0-200μm) cell count</t>
  </si>
  <si>
    <t xml:space="preserve">CD3+&amp;CD8+CD39+in region 1 outside (200-400μm) cell count</t>
  </si>
  <si>
    <t xml:space="preserve">CD3+&amp;CD8+&amp;CD39+in region 1 inside (200-400μm) cell count</t>
  </si>
  <si>
    <t xml:space="preserve">CD3+&amp;CD8+CD39+in region 1 outside (400-600μm) cell count</t>
  </si>
  <si>
    <t xml:space="preserve">CD3+&amp;CD8+&amp;CD39+in region 1 inside (400-600μm) cell count</t>
  </si>
  <si>
    <t xml:space="preserve">CD3+&amp;CD8+CD39+in region 1 outside (600-800μm) cell count</t>
  </si>
  <si>
    <t xml:space="preserve">CD3+&amp;CD8+&amp;CD39+in region 1 inside (600-800μm) cell count</t>
  </si>
  <si>
    <t xml:space="preserve">CD3+&amp;CD8+CD39+in region 1 outside (800-1000μm) cell count</t>
  </si>
  <si>
    <t xml:space="preserve">CD3+&amp;CD8+&amp;CD39+in region 1 inside (800-1000μm) cell count</t>
  </si>
  <si>
    <t xml:space="preserve">CD3+&amp;CD4+FOXP3+in region 1 outside (0-200μm) cell count</t>
  </si>
  <si>
    <t xml:space="preserve">CD3+&amp;CD8-&amp;FOXP3+&amp;CD39+in region 1 inside (0-200μm) cell count</t>
  </si>
  <si>
    <t xml:space="preserve">CD3+&amp;CD4+FOXP3+in region 1 outside (200-400μm) cell count</t>
  </si>
  <si>
    <t xml:space="preserve">CD3+&amp;CD8-&amp;FOXP3+&amp;CD39+in region 1 inside (200-400μm) cell count</t>
  </si>
  <si>
    <t xml:space="preserve">CD3+&amp;CD4+FOXP3+in region 1 outside (400-600μm) cell count</t>
  </si>
  <si>
    <t xml:space="preserve">CD3+&amp;CD8-&amp;FOXP3+&amp;CD39+in region 1 inside (400-600μm) cell count</t>
  </si>
  <si>
    <t xml:space="preserve">CD3+&amp;CD4+FOXP3+in region 1 outside (600-800μm) cell count</t>
  </si>
  <si>
    <t xml:space="preserve">CD3+&amp;CD8-&amp;FOXP3+&amp;CD39+in region 1 inside (600-800μm) cell count</t>
  </si>
  <si>
    <t xml:space="preserve">CD3+&amp;CD4+FOXP3+in region 1 outside (800-1000μm) cell count</t>
  </si>
  <si>
    <t xml:space="preserve">CD3+&amp;CD8-&amp;FOXP3+&amp;CD39+in region 1 inside (800-1000μm) cell count</t>
  </si>
  <si>
    <t xml:space="preserve">CD3+&amp;CD8-&amp;FOXP3+&amp;CD39+in region 1 outside (0-200μm) cell count</t>
  </si>
  <si>
    <t xml:space="preserve">CD3+&amp;CD4+&amp;FOXP3+&amp;CD39+in region 1 inside (0-200μm) cell count</t>
  </si>
  <si>
    <t xml:space="preserve">CD3+&amp;CD8-&amp;FOXP3+&amp;CD39+in region 1 outside (200-400μm) cell count</t>
  </si>
  <si>
    <t xml:space="preserve">CD3+&amp;CD4+&amp;FOXP3+&amp;CD39+in region 1 inside (200-400μm) cell count</t>
  </si>
  <si>
    <t xml:space="preserve">CD3+&amp;CD8-&amp;FOXP3+&amp;CD39+in region 1 outside (400-600μm) cell count</t>
  </si>
  <si>
    <t xml:space="preserve">CD3+&amp;CD4+&amp;FOXP3+&amp;CD39+in region 1 inside (400-600μm) cell count</t>
  </si>
  <si>
    <t xml:space="preserve">CD3+&amp;CD8-&amp;FOXP3+&amp;CD39+in region 1 outside (600-800μm) cell count</t>
  </si>
  <si>
    <t xml:space="preserve">CD3+&amp;CD4+&amp;FOXP3+&amp;CD39+in region 1 inside (600-800μm) cell count</t>
  </si>
  <si>
    <t xml:space="preserve">CD3+&amp;CD8-&amp;FOXP3+&amp;CD39+in region 1 outside (800-1000μm) cell count</t>
  </si>
  <si>
    <t xml:space="preserve">CD3+&amp;CD4+&amp;FOXP3+&amp;CD39+in region 1 inside (800-1000μm) cell count</t>
  </si>
  <si>
    <t xml:space="preserve">CD3+&amp;CD4+&amp;FOXP3+&amp;CD39+in region 1 outside (0-200μm) cell count</t>
  </si>
  <si>
    <t xml:space="preserve">CD3+&amp;CD4+&amp;FOXP3+in region 1 inside (0-200μm) cell count</t>
  </si>
  <si>
    <t xml:space="preserve">CD3+&amp;CD4+&amp;FOXP3+&amp;CD39+in region 1 outside (200-400μm) cell count</t>
  </si>
  <si>
    <t xml:space="preserve">CD3+&amp;CD4+&amp;FOXP3+in region 1 inside (200-400μm) cell count</t>
  </si>
  <si>
    <t xml:space="preserve">CD3+&amp;CD4+&amp;FOXP3+&amp;CD39+in region 1 outside (400-600μm) cell count</t>
  </si>
  <si>
    <t xml:space="preserve">CD3+&amp;CD4+&amp;FOXP3+in region 1 inside (400-600μm) cell count</t>
  </si>
  <si>
    <t xml:space="preserve">CD3+&amp;CD4+&amp;FOXP3+&amp;CD39+in region 1 outside (600-800μm) cell count</t>
  </si>
  <si>
    <t xml:space="preserve">CD3+&amp;CD4+&amp;FOXP3+in region 1 inside (600-800μm) cell count</t>
  </si>
  <si>
    <t xml:space="preserve">CD3+&amp;CD4+&amp;FOXP3+&amp;CD39+in region 1 outside (800-1000μm) cell count</t>
  </si>
  <si>
    <t xml:space="preserve">CD3+&amp;CD4+&amp;FOXP3+in region 1 inside (800-1000μm) cell count</t>
  </si>
  <si>
    <t xml:space="preserve">ROI 02</t>
  </si>
  <si>
    <t xml:space="preserve">CD3+&amp;CD4+in region 2 outside (0-200μm) cell count</t>
  </si>
  <si>
    <t xml:space="preserve">CD3+&amp;CD4+in region 2 inside (0-200μm) cell count</t>
  </si>
  <si>
    <t xml:space="preserve">CD3+&amp;CD4+in region 2 outside (200-400μm) cell count</t>
  </si>
  <si>
    <t xml:space="preserve">CD3+&amp;CD4+in region  inside (200-400μm) cell count</t>
  </si>
  <si>
    <t xml:space="preserve">CD3+&amp;CD4+in region 2 outside (400-600μm) cell count</t>
  </si>
  <si>
    <t xml:space="preserve">CD3+&amp;CD4+in region 2 inside (400-600μm) cell count</t>
  </si>
  <si>
    <t xml:space="preserve">CD3+&amp;CD4+in region 2 outside (600-800μm) cell count</t>
  </si>
  <si>
    <t xml:space="preserve">CD3+&amp;CD4+in region 2  inside (600-800μm) cell count</t>
  </si>
  <si>
    <t xml:space="preserve">CD3+&amp;CD4+in region 2 outside (800-1000μm) cell count</t>
  </si>
  <si>
    <t xml:space="preserve">CD3+&amp;CD4+in region 2 inside (800-1000μm) cell count</t>
  </si>
  <si>
    <t xml:space="preserve">CD3+&amp;CD8+in region 2 outside (0-200μm) cell count</t>
  </si>
  <si>
    <t xml:space="preserve">CD3+&amp;CD8+in region 2 inside (0-200μm) cell count</t>
  </si>
  <si>
    <t xml:space="preserve">CD3+&amp;CD8+in region 2 outside (200-400μm) cell count</t>
  </si>
  <si>
    <t xml:space="preserve">CD3+&amp;CD8+in region 2 inside (200-400μm) cell count</t>
  </si>
  <si>
    <t xml:space="preserve">CD3+&amp;CD8+in region 2 outside (400-600μm) cell count</t>
  </si>
  <si>
    <t xml:space="preserve">CD3+&amp;CD8+in region 2 inside (400-600μm) cell count</t>
  </si>
  <si>
    <t xml:space="preserve">CD3+&amp;CD8+in region 2 outside (600-800μm) cell count</t>
  </si>
  <si>
    <t xml:space="preserve">CD3+&amp;CD8+in region 2 inside (600-800μm) cell count</t>
  </si>
  <si>
    <t xml:space="preserve">CD3+&amp;CD8+in region 2 outside (800-1000μm) cell count</t>
  </si>
  <si>
    <t xml:space="preserve">CD3+&amp;CD8+in region 2 inside (800-1000μm) cell count</t>
  </si>
  <si>
    <t xml:space="preserve">CD3+&amp;CD8-&amp;FOXP3+in region 2 outside (0-200μm) cell count</t>
  </si>
  <si>
    <t xml:space="preserve">CD3+&amp;CD8-&amp;FOXP3+in region 2 inside (0-200μm) cell count</t>
  </si>
  <si>
    <t xml:space="preserve">CD3+&amp;CD8-&amp;FOXP3+in region 2 outside (200-400μm) cell count</t>
  </si>
  <si>
    <t xml:space="preserve">CD3+&amp;CD8-&amp;FOXP3+in region 2 inside (200-400μm) cell count</t>
  </si>
  <si>
    <t xml:space="preserve">CD3+&amp;CD8-&amp;FOXP3+in region 2 outside (400-600μm) cell count</t>
  </si>
  <si>
    <t xml:space="preserve">CD3+&amp;CD8-&amp;FOXP3+in region 2 inside (400-600μm) cell count</t>
  </si>
  <si>
    <t xml:space="preserve">CD3+&amp;CD8-&amp;FOXP3+in region 2 outside (600-800μm) cell count</t>
  </si>
  <si>
    <t xml:space="preserve">CD3+&amp;CD8-&amp;FOXP3+in region 2 inside (600-800μm) cell count</t>
  </si>
  <si>
    <t xml:space="preserve">CD3+&amp;CD8-&amp;FOXP3+in region 2 outside (800-1000μm) cell count</t>
  </si>
  <si>
    <t xml:space="preserve">CD3+&amp;CD8-&amp;FOXP3+in region 2 inside (800-1000μm) cell count</t>
  </si>
  <si>
    <t xml:space="preserve">CD3+&amp;CD8+&amp;CD39+in region 2 outside (0-200μm) cell count</t>
  </si>
  <si>
    <t xml:space="preserve">CD3+&amp;CD8+&amp;CD39+in region 2 inside (0-200μm) cell count</t>
  </si>
  <si>
    <t xml:space="preserve">CD3+&amp;CD8+&amp;CD39+in region 2 outside (200-400μm) cell count</t>
  </si>
  <si>
    <t xml:space="preserve">CD3+&amp;CD8+&amp;CD39+in region 2 inside (200-400μm) cell count</t>
  </si>
  <si>
    <t xml:space="preserve">CD3+&amp;CD8+&amp;CD39+in region 2 outside (400-600μm) cell count</t>
  </si>
  <si>
    <t xml:space="preserve">CD3+&amp;CD8+&amp;CD39+in region 2 inside (400-600μm) cell count</t>
  </si>
  <si>
    <t xml:space="preserve">CD3+&amp;CD8+&amp;CD39+in region 2 outside (600-800μm) cell count</t>
  </si>
  <si>
    <t xml:space="preserve">CD3+&amp;CD8+&amp;CD39+in region 2 inside (600-800μm) cell count</t>
  </si>
  <si>
    <t xml:space="preserve">CD3+&amp;CD8+&amp;CD39+in region 2 outside (800-1000μm) cell count</t>
  </si>
  <si>
    <t xml:space="preserve">CD3+&amp;CD8+&amp;CD39+in region 2 inside (800-1000μm) cell count</t>
  </si>
  <si>
    <t xml:space="preserve">CD3+&amp;CD4+&amp;FOXP3+in region 2 outside (0-200μm) cell count</t>
  </si>
  <si>
    <t xml:space="preserve">CD3+&amp;CD4+&amp;FOXP3+in region 2 inside (0-200μm) cell count</t>
  </si>
  <si>
    <t xml:space="preserve">CD3+&amp;CD4+&amp;FOXP3+in region 2 outside (200-400μm) cell count</t>
  </si>
  <si>
    <t xml:space="preserve">CD3+&amp;CD4+&amp;FOXP3+in region 2 inside (200-400μm) cell count</t>
  </si>
  <si>
    <t xml:space="preserve">CD3+&amp;CD4+&amp;FOXP3+in region 2 outside (400-600μm) cell count</t>
  </si>
  <si>
    <t xml:space="preserve">CD3+&amp;CD4+&amp;FOXP3+in region 2 inside (400-600μm) cell count</t>
  </si>
  <si>
    <t xml:space="preserve">CD3+&amp;CD4+&amp;FOXP3+in region 2 outside (600-800μm) cell count</t>
  </si>
  <si>
    <t xml:space="preserve">CD3+&amp;CD4+&amp;FOXP3+in region 2 inside (600-800μm) cell count</t>
  </si>
  <si>
    <t xml:space="preserve">CD3+&amp;CD4+&amp;FOXP3+in region 2 outside (800-1000μm) cell count</t>
  </si>
  <si>
    <t xml:space="preserve">CD3+&amp;CD4+&amp;FOXP3+in region 2 inside (800-1000μm) cell count</t>
  </si>
  <si>
    <t xml:space="preserve">CD3+&amp;CD8-&amp;FOXP3+&amp;CD39+in region 2 outside (0-200μm) cell count</t>
  </si>
  <si>
    <t xml:space="preserve">CD3+&amp;CD8-&amp;FOXP3+&amp;CD39+in region 2 inside (0-200μm) cell count</t>
  </si>
  <si>
    <t xml:space="preserve">CD3+&amp;CD8-&amp;FOXP3+&amp;CD39+in region 2 outside (200-400μm) cell count</t>
  </si>
  <si>
    <t xml:space="preserve">CD3+&amp;CD8-&amp;FOXP3+&amp;CD39+in region 2 inside (200-400μm) cell count</t>
  </si>
  <si>
    <t xml:space="preserve">CD3+&amp;CD8-&amp;FOXP3+&amp;CD39+in region 2 outside (400-600μm) cell count</t>
  </si>
  <si>
    <t xml:space="preserve">CD3+&amp;CD8-&amp;FOXP3+&amp;CD39+in region 2 inside (400-600μm) cell count</t>
  </si>
  <si>
    <t xml:space="preserve">CD3+&amp;CD8-&amp;FOXP3+&amp;CD39+in region 2 outside (600-800μm) cell count</t>
  </si>
  <si>
    <t xml:space="preserve">CD3+&amp;CD8-&amp;FOXP3+&amp;CD39+in region 2 inside (600-800μm) cell count</t>
  </si>
  <si>
    <t xml:space="preserve">CD3+&amp;CD8-&amp;FOXP3+&amp;CD39+in region 2 outside (800-1000μm) cell count</t>
  </si>
  <si>
    <t xml:space="preserve">CD3+&amp;CD8-&amp;FOXP3+&amp;CD39+in region 2 inside (800-1000μm) cell count</t>
  </si>
  <si>
    <t xml:space="preserve">CD3+&amp;CD4+&amp;FOXP3+&amp;CD39+in region 2 outside (0-200μm) cell count</t>
  </si>
  <si>
    <t xml:space="preserve">CD3+&amp;CD4+&amp;FOXP3+&amp;CD39+in region 2 inside (0-200μm) cell count</t>
  </si>
  <si>
    <t xml:space="preserve">CD3+&amp;CD4+&amp;FOXP3+&amp;CD39+in region 2 outside (200-400μm) cell count</t>
  </si>
  <si>
    <t xml:space="preserve">CD3+&amp;CD4+&amp;FOXP3+&amp;CD39+in region 2 inside (200-400μm) cell count</t>
  </si>
  <si>
    <t xml:space="preserve">CD3+&amp;CD4+&amp;FOXP3+&amp;CD39+in region 2 outside (400-600μm) cell count</t>
  </si>
  <si>
    <t xml:space="preserve">CD3+&amp;CD4+&amp;FOXP3+&amp;CD39+in region 2 inside (400-600μm) cell count</t>
  </si>
  <si>
    <t xml:space="preserve">CD3+&amp;CD4+&amp;FOXP3+&amp;CD39+in region 2 outside (600-800μm) cell count</t>
  </si>
  <si>
    <t xml:space="preserve">CD3+&amp;CD4+&amp;FOXP3+&amp;CD39+in region 2 inside (600-800μm) cell count</t>
  </si>
  <si>
    <t xml:space="preserve">CD3+&amp;CD4+&amp;FOXP3+&amp;CD39+in region 2 outside (800-1000μm) cell count</t>
  </si>
  <si>
    <t xml:space="preserve">CD3+&amp;CD4+&amp;FOXP3+&amp;CD39+in region 2 inside (800-1000μm) cell count</t>
  </si>
  <si>
    <r>
      <rPr>
        <sz val="11"/>
        <color rgb="FF000000"/>
        <rFont val="宋体"/>
        <family val="0"/>
        <charset val="134"/>
      </rPr>
      <t xml:space="preserve">Region 1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-2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-2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00-4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00-4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00-6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00-6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600-8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600-8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800-10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800-10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-2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-2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00-4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00-4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00-6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00-6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600-8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600-8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800-10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in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800-10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t xml:space="preserve">Densities of various immune cells within and outside the boundaries of ROI 1 and ROI 2 at different distances (Panel 2)</t>
  </si>
  <si>
    <r>
      <rPr>
        <sz val="11"/>
        <color rgb="FF000000"/>
        <rFont val="宋体"/>
        <family val="0"/>
        <charset val="134"/>
      </rPr>
      <t xml:space="preserve">Sampl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Panel 2</t>
    </r>
    <r>
      <rPr>
        <sz val="11"/>
        <color rgb="FF000000"/>
        <rFont val="Noto Sans"/>
        <family val="2"/>
      </rPr>
      <t xml:space="preserve">）                    </t>
    </r>
  </si>
  <si>
    <t xml:space="preserve">ROI 01            </t>
  </si>
  <si>
    <r>
      <rPr>
        <sz val="11"/>
        <color rgb="FF000000"/>
        <rFont val="宋体"/>
        <family val="0"/>
        <charset val="134"/>
      </rPr>
      <t xml:space="preserve">PD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t xml:space="preserve">ROI 02           </t>
  </si>
  <si>
    <r>
      <rPr>
        <sz val="11"/>
        <color rgb="FF000000"/>
        <rFont val="宋体"/>
        <family val="0"/>
        <charset val="134"/>
      </rPr>
      <t xml:space="preserve">PD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PDL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L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L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+&amp;PDL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CD163-&amp;PDL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8+&amp;PD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68+&amp;PD1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Region 1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-2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1 ou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00-4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t xml:space="preserve">Densities of various immune cells within and outside the boundaries of ROI 1 and ROI 2 at different distances (Panel 3)</t>
  </si>
  <si>
    <r>
      <rPr>
        <sz val="11"/>
        <color rgb="FF000000"/>
        <rFont val="宋体"/>
        <family val="0"/>
        <charset val="134"/>
      </rPr>
      <t xml:space="preserve">Sampl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Panel 3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CD16+&amp;CD56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outside (2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outside (800-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1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CD16+&amp;CD56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CD16+&amp;CD56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CD16+&amp;CD56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CD16+&amp;CD56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CD16+&amp;CD56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CD16+&amp;CD56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&amp;TIM3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&amp;TIM3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&amp;TIM3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&amp;TIM3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&amp;TIM3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&amp;TIM3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LAG3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LAG3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2 out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TIM3+in region 2 inside (0-2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2 out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TIM3+in region 2 inside (200-4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2 out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TIM3+in region 2 inside (400-6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2 out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TIM3+in region 2 inside (600-8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TIM3+in region 2 out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 TIM3+in region 2 inside (800-1000μm</t>
    </r>
    <r>
      <rPr>
        <sz val="11"/>
        <color rgb="FF000000"/>
        <rFont val="Noto Sans"/>
        <family val="2"/>
      </rPr>
      <t xml:space="preserve">） </t>
    </r>
    <r>
      <rPr>
        <sz val="11"/>
        <color rgb="FF000000"/>
        <rFont val="宋体"/>
        <family val="0"/>
        <charset val="134"/>
      </rPr>
      <t xml:space="preserve">cell count</t>
    </r>
  </si>
  <si>
    <r>
      <rPr>
        <sz val="11"/>
        <color rgb="FF000000"/>
        <rFont val="宋体"/>
        <family val="0"/>
        <charset val="134"/>
      </rPr>
      <t xml:space="preserve">Region 2 in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-2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in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00-4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in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00-6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in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600-8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  <si>
    <r>
      <rPr>
        <sz val="11"/>
        <color rgb="FF000000"/>
        <rFont val="宋体"/>
        <family val="0"/>
        <charset val="134"/>
      </rPr>
      <t xml:space="preserve">Region 2 intsid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800-1000μ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area ( μm²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##################"/>
    <numFmt numFmtId="167" formatCode="0.0000000000_ "/>
    <numFmt numFmtId="168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5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9.22265625" defaultRowHeight="16.8" zeroHeight="false" outlineLevelRow="0" outlineLevelCol="0"/>
  <cols>
    <col collapsed="false" customWidth="true" hidden="false" outlineLevel="0" max="1" min="1" style="0" width="39.18"/>
    <col collapsed="false" customWidth="true" hidden="false" outlineLevel="0" max="2" min="2" style="1" width="12.08"/>
    <col collapsed="false" customWidth="true" hidden="false" outlineLevel="0" max="3" min="3" style="0" width="17.17"/>
    <col collapsed="false" customWidth="true" hidden="false" outlineLevel="0" max="4" min="4" style="0" width="20.82"/>
    <col collapsed="false" customWidth="true" hidden="false" outlineLevel="0" max="5" min="5" style="0" width="26.28"/>
  </cols>
  <sheetData>
    <row r="1" customFormat="false" ht="16.8" hidden="false" customHeight="false" outlineLevel="0" collapsed="false">
      <c r="A1" s="2" t="s">
        <v>0</v>
      </c>
      <c r="B1" s="2"/>
      <c r="C1" s="2"/>
    </row>
    <row r="2" customFormat="false" ht="16.8" hidden="false" customHeight="false" outlineLevel="0" collapsed="false">
      <c r="A2" s="3" t="s">
        <v>1</v>
      </c>
      <c r="B2" s="4" t="s">
        <v>2</v>
      </c>
      <c r="C2" s="3" t="s">
        <v>3</v>
      </c>
      <c r="D2" s="0" t="s">
        <v>4</v>
      </c>
      <c r="E2" s="0" t="s">
        <v>5</v>
      </c>
    </row>
    <row r="3" customFormat="false" ht="16.8" hidden="false" customHeight="false" outlineLevel="0" collapsed="false">
      <c r="A3" s="3" t="s">
        <v>6</v>
      </c>
      <c r="B3" s="4" t="s">
        <v>7</v>
      </c>
      <c r="C3" s="3" t="s">
        <v>7</v>
      </c>
    </row>
    <row r="4" customFormat="false" ht="16.8" hidden="false" customHeight="false" outlineLevel="0" collapsed="false">
      <c r="A4" s="3" t="s">
        <v>8</v>
      </c>
      <c r="B4" s="5" t="n">
        <v>47823</v>
      </c>
      <c r="C4" s="6" t="n">
        <v>311513</v>
      </c>
    </row>
    <row r="5" customFormat="false" ht="16.8" hidden="false" customHeight="false" outlineLevel="0" collapsed="false">
      <c r="A5" s="3" t="s">
        <v>9</v>
      </c>
      <c r="B5" s="5" t="n">
        <v>4903758.85863318</v>
      </c>
      <c r="C5" s="6" t="n">
        <v>74540449.5763543</v>
      </c>
    </row>
    <row r="6" customFormat="false" ht="16.8" hidden="false" customHeight="false" outlineLevel="0" collapsed="false">
      <c r="A6" s="3" t="s">
        <v>10</v>
      </c>
      <c r="B6" s="5" t="n">
        <v>13550</v>
      </c>
      <c r="C6" s="6" t="n">
        <v>33964</v>
      </c>
    </row>
    <row r="7" customFormat="false" ht="16.8" hidden="false" customHeight="false" outlineLevel="0" collapsed="false">
      <c r="A7" s="3" t="s">
        <v>11</v>
      </c>
      <c r="B7" s="5" t="n">
        <v>7870</v>
      </c>
      <c r="C7" s="6" t="n">
        <v>21956</v>
      </c>
    </row>
    <row r="8" customFormat="false" ht="16.8" hidden="false" customHeight="false" outlineLevel="0" collapsed="false">
      <c r="A8" s="3" t="s">
        <v>12</v>
      </c>
      <c r="B8" s="5" t="n">
        <v>21900</v>
      </c>
      <c r="C8" s="6" t="n">
        <v>132000</v>
      </c>
    </row>
    <row r="9" customFormat="false" ht="16.8" hidden="false" customHeight="false" outlineLevel="0" collapsed="false">
      <c r="A9" s="3" t="s">
        <v>13</v>
      </c>
      <c r="B9" s="5" t="n">
        <v>1523</v>
      </c>
      <c r="C9" s="6" t="n">
        <v>2654</v>
      </c>
    </row>
    <row r="10" customFormat="false" ht="16.8" hidden="false" customHeight="false" outlineLevel="0" collapsed="false">
      <c r="A10" s="3" t="s">
        <v>14</v>
      </c>
      <c r="B10" s="5" t="n">
        <v>1525</v>
      </c>
      <c r="C10" s="6" t="n">
        <v>29461</v>
      </c>
    </row>
    <row r="11" customFormat="false" ht="16.8" hidden="false" customHeight="false" outlineLevel="0" collapsed="false">
      <c r="A11" s="3" t="s">
        <v>15</v>
      </c>
      <c r="B11" s="5" t="n">
        <v>1075</v>
      </c>
      <c r="C11" s="6" t="n">
        <v>14509</v>
      </c>
      <c r="D11" s="0" t="n">
        <f aca="false">C11/C4</f>
        <v>0.046575905339424</v>
      </c>
      <c r="E11" s="0" t="n">
        <f aca="false">C11/C5</f>
        <v>0.000194645995328187</v>
      </c>
    </row>
    <row r="12" customFormat="false" ht="16.8" hidden="false" customHeight="false" outlineLevel="0" collapsed="false">
      <c r="A12" s="3" t="s">
        <v>16</v>
      </c>
      <c r="B12" s="5" t="n">
        <v>116</v>
      </c>
      <c r="C12" s="6" t="n">
        <v>6811</v>
      </c>
      <c r="D12" s="0" t="n">
        <f aca="false">C12/C4</f>
        <v>0.02186425606636</v>
      </c>
      <c r="E12" s="7" t="n">
        <f aca="false">C12/C5</f>
        <v>9.13732079523247E-005</v>
      </c>
    </row>
    <row r="13" customFormat="false" ht="16.8" hidden="false" customHeight="false" outlineLevel="0" collapsed="false">
      <c r="A13" s="3" t="s">
        <v>17</v>
      </c>
      <c r="B13" s="5" t="n">
        <v>653</v>
      </c>
      <c r="C13" s="6" t="n">
        <v>15638</v>
      </c>
    </row>
    <row r="14" customFormat="false" ht="16.8" hidden="false" customHeight="false" outlineLevel="0" collapsed="false">
      <c r="A14" s="3" t="s">
        <v>18</v>
      </c>
      <c r="B14" s="5" t="n">
        <v>179</v>
      </c>
      <c r="C14" s="6" t="n">
        <v>1628</v>
      </c>
    </row>
    <row r="15" customFormat="false" ht="16.8" hidden="false" customHeight="false" outlineLevel="0" collapsed="false">
      <c r="A15" s="3" t="s">
        <v>19</v>
      </c>
      <c r="B15" s="5" t="n">
        <v>175</v>
      </c>
      <c r="C15" s="6" t="n">
        <v>1528</v>
      </c>
    </row>
    <row r="16" customFormat="false" ht="16.8" hidden="false" customHeight="false" outlineLevel="0" collapsed="false">
      <c r="A16" s="3" t="s">
        <v>20</v>
      </c>
      <c r="B16" s="5" t="n">
        <v>31</v>
      </c>
      <c r="C16" s="6" t="n">
        <v>2839</v>
      </c>
    </row>
    <row r="17" customFormat="false" ht="16.8" hidden="false" customHeight="false" outlineLevel="0" collapsed="false">
      <c r="A17" s="3" t="s">
        <v>21</v>
      </c>
      <c r="B17" s="5" t="n">
        <v>126</v>
      </c>
      <c r="C17" s="6" t="n">
        <v>1114</v>
      </c>
      <c r="D17" s="0" t="n">
        <f aca="false">C17/C4</f>
        <v>0.0035760947376193</v>
      </c>
    </row>
    <row r="18" customFormat="false" ht="16.8" hidden="false" customHeight="false" outlineLevel="0" collapsed="false">
      <c r="A18" s="3" t="s">
        <v>22</v>
      </c>
      <c r="B18" s="5" t="n">
        <v>136</v>
      </c>
      <c r="C18" s="6" t="n">
        <v>1408</v>
      </c>
    </row>
    <row r="19" customFormat="false" ht="16.8" hidden="false" customHeight="false" outlineLevel="0" collapsed="false">
      <c r="A19" s="3" t="s">
        <v>23</v>
      </c>
      <c r="B19" s="5" t="n">
        <v>95</v>
      </c>
      <c r="C19" s="6" t="n">
        <v>1040</v>
      </c>
    </row>
    <row r="20" customFormat="false" ht="16.8" hidden="false" customHeight="false" outlineLevel="0" collapsed="false">
      <c r="A20" s="3" t="s">
        <v>24</v>
      </c>
      <c r="B20" s="5" t="n">
        <v>1234</v>
      </c>
      <c r="C20" s="6" t="n">
        <v>21122</v>
      </c>
    </row>
    <row r="21" customFormat="false" ht="16.8" hidden="false" customHeight="false" outlineLevel="0" collapsed="false">
      <c r="A21" s="3" t="s">
        <v>25</v>
      </c>
      <c r="B21" s="5" t="n">
        <v>85</v>
      </c>
      <c r="C21" s="6" t="n">
        <v>3972</v>
      </c>
    </row>
    <row r="22" customFormat="false" ht="16.8" hidden="false" customHeight="false" outlineLevel="0" collapsed="false">
      <c r="A22" s="3" t="s">
        <v>26</v>
      </c>
      <c r="B22" s="5" t="n">
        <v>949</v>
      </c>
      <c r="C22" s="6" t="n">
        <v>13395</v>
      </c>
    </row>
    <row r="23" customFormat="false" ht="16.8" hidden="false" customHeight="false" outlineLevel="0" collapsed="false">
      <c r="A23" s="3" t="s">
        <v>27</v>
      </c>
      <c r="B23" s="5" t="n">
        <v>39</v>
      </c>
      <c r="C23" s="6" t="n">
        <v>120</v>
      </c>
    </row>
    <row r="24" customFormat="false" ht="16.8" hidden="false" customHeight="false" outlineLevel="0" collapsed="false">
      <c r="A24" s="3" t="s">
        <v>28</v>
      </c>
      <c r="B24" s="5" t="n">
        <v>31</v>
      </c>
      <c r="C24" s="6" t="n">
        <v>74</v>
      </c>
    </row>
    <row r="25" customFormat="false" ht="16.8" hidden="false" customHeight="false" outlineLevel="0" collapsed="false">
      <c r="A25" s="3" t="s">
        <v>29</v>
      </c>
      <c r="B25" s="5" t="s">
        <v>30</v>
      </c>
      <c r="C25" s="6" t="n">
        <v>79334</v>
      </c>
    </row>
    <row r="26" customFormat="false" ht="16.8" hidden="false" customHeight="false" outlineLevel="0" collapsed="false">
      <c r="A26" s="3" t="s">
        <v>31</v>
      </c>
      <c r="B26" s="5" t="s">
        <v>30</v>
      </c>
      <c r="C26" s="6" t="n">
        <v>232179</v>
      </c>
    </row>
    <row r="27" customFormat="false" ht="16.8" hidden="false" customHeight="false" outlineLevel="0" collapsed="false">
      <c r="A27" s="3" t="s">
        <v>32</v>
      </c>
      <c r="B27" s="5" t="s">
        <v>30</v>
      </c>
      <c r="C27" s="6" t="n">
        <v>13044626.2900968</v>
      </c>
    </row>
    <row r="28" customFormat="false" ht="16.8" hidden="false" customHeight="false" outlineLevel="0" collapsed="false">
      <c r="A28" s="3" t="s">
        <v>33</v>
      </c>
      <c r="B28" s="5" t="s">
        <v>30</v>
      </c>
      <c r="C28" s="6" t="n">
        <v>52358134.7221083</v>
      </c>
    </row>
    <row r="29" customFormat="false" ht="16.8" hidden="false" customHeight="false" outlineLevel="0" collapsed="false">
      <c r="A29" s="3" t="s">
        <v>34</v>
      </c>
      <c r="B29" s="5" t="s">
        <v>30</v>
      </c>
      <c r="C29" s="6" t="n">
        <v>255</v>
      </c>
    </row>
    <row r="30" customFormat="false" ht="16.8" hidden="false" customHeight="false" outlineLevel="0" collapsed="false">
      <c r="A30" s="3" t="s">
        <v>35</v>
      </c>
      <c r="B30" s="5" t="s">
        <v>30</v>
      </c>
      <c r="C30" s="6" t="n">
        <v>1588</v>
      </c>
    </row>
    <row r="31" customFormat="false" ht="16.8" hidden="false" customHeight="false" outlineLevel="0" collapsed="false">
      <c r="A31" s="3" t="s">
        <v>36</v>
      </c>
      <c r="B31" s="5" t="s">
        <v>30</v>
      </c>
      <c r="C31" s="6" t="n">
        <v>7157</v>
      </c>
    </row>
    <row r="32" customFormat="false" ht="16.8" hidden="false" customHeight="false" outlineLevel="0" collapsed="false">
      <c r="A32" s="3" t="s">
        <v>37</v>
      </c>
      <c r="B32" s="5" t="s">
        <v>30</v>
      </c>
      <c r="C32" s="6" t="n">
        <v>4</v>
      </c>
    </row>
    <row r="33" customFormat="false" ht="16.8" hidden="false" customHeight="false" outlineLevel="0" collapsed="false">
      <c r="A33" s="3" t="s">
        <v>38</v>
      </c>
      <c r="B33" s="5" t="s">
        <v>30</v>
      </c>
      <c r="C33" s="6" t="n">
        <v>1102</v>
      </c>
      <c r="D33" s="0" t="n">
        <f aca="false">C33/C25</f>
        <v>0.0138906395744574</v>
      </c>
    </row>
    <row r="34" customFormat="false" ht="16.8" hidden="false" customHeight="false" outlineLevel="0" collapsed="false">
      <c r="A34" s="3" t="s">
        <v>39</v>
      </c>
      <c r="B34" s="5" t="s">
        <v>30</v>
      </c>
      <c r="C34" s="6" t="n">
        <v>181</v>
      </c>
      <c r="D34" s="0" t="n">
        <f aca="false">C34/C25</f>
        <v>0.0022814934328283</v>
      </c>
    </row>
    <row r="35" customFormat="false" ht="16.8" hidden="false" customHeight="false" outlineLevel="0" collapsed="false">
      <c r="A35" s="3" t="s">
        <v>40</v>
      </c>
      <c r="B35" s="5" t="s">
        <v>30</v>
      </c>
      <c r="C35" s="6" t="n">
        <v>261</v>
      </c>
      <c r="D35" s="0" t="n">
        <f aca="false">C35/C25</f>
        <v>0.00328988832026622</v>
      </c>
    </row>
    <row r="36" customFormat="false" ht="16.8" hidden="false" customHeight="false" outlineLevel="0" collapsed="false">
      <c r="A36" s="3" t="s">
        <v>41</v>
      </c>
      <c r="B36" s="5" t="s">
        <v>30</v>
      </c>
      <c r="C36" s="6" t="n">
        <v>2</v>
      </c>
    </row>
    <row r="37" customFormat="false" ht="16.8" hidden="false" customHeight="false" outlineLevel="0" collapsed="false">
      <c r="A37" s="3" t="s">
        <v>42</v>
      </c>
      <c r="B37" s="5" t="s">
        <v>30</v>
      </c>
      <c r="C37" s="6" t="n">
        <v>2</v>
      </c>
    </row>
    <row r="38" customFormat="false" ht="16.8" hidden="false" customHeight="false" outlineLevel="0" collapsed="false">
      <c r="A38" s="3" t="s">
        <v>43</v>
      </c>
      <c r="B38" s="5" t="s">
        <v>30</v>
      </c>
      <c r="C38" s="6" t="n">
        <v>26</v>
      </c>
    </row>
    <row r="39" customFormat="false" ht="16.8" hidden="false" customHeight="false" outlineLevel="0" collapsed="false">
      <c r="A39" s="3" t="s">
        <v>44</v>
      </c>
      <c r="B39" s="5" t="s">
        <v>30</v>
      </c>
      <c r="C39" s="6" t="n">
        <v>0</v>
      </c>
    </row>
    <row r="40" customFormat="false" ht="16.8" hidden="false" customHeight="false" outlineLevel="0" collapsed="false">
      <c r="A40" s="3" t="s">
        <v>45</v>
      </c>
      <c r="B40" s="5" t="s">
        <v>30</v>
      </c>
      <c r="C40" s="6" t="n">
        <v>2</v>
      </c>
    </row>
    <row r="41" customFormat="false" ht="16.8" hidden="false" customHeight="false" outlineLevel="0" collapsed="false">
      <c r="A41" s="3" t="s">
        <v>46</v>
      </c>
      <c r="B41" s="5" t="s">
        <v>30</v>
      </c>
      <c r="C41" s="6" t="n">
        <v>0</v>
      </c>
    </row>
    <row r="42" customFormat="false" ht="16.8" hidden="false" customHeight="false" outlineLevel="0" collapsed="false">
      <c r="A42" s="3" t="s">
        <v>47</v>
      </c>
      <c r="B42" s="5" t="s">
        <v>30</v>
      </c>
      <c r="C42" s="6" t="n">
        <v>839</v>
      </c>
    </row>
    <row r="43" customFormat="false" ht="16.8" hidden="false" customHeight="false" outlineLevel="0" collapsed="false">
      <c r="A43" s="3" t="s">
        <v>48</v>
      </c>
      <c r="B43" s="5" t="s">
        <v>30</v>
      </c>
      <c r="C43" s="6" t="n">
        <v>235</v>
      </c>
    </row>
    <row r="44" customFormat="false" ht="16.8" hidden="false" customHeight="false" outlineLevel="0" collapsed="false">
      <c r="A44" s="3" t="s">
        <v>49</v>
      </c>
      <c r="B44" s="5" t="s">
        <v>30</v>
      </c>
      <c r="C44" s="6" t="n">
        <v>181</v>
      </c>
    </row>
    <row r="45" customFormat="false" ht="16.8" hidden="false" customHeight="false" outlineLevel="0" collapsed="false">
      <c r="A45" s="3" t="s">
        <v>50</v>
      </c>
      <c r="B45" s="5" t="s">
        <v>30</v>
      </c>
      <c r="C45" s="6" t="n">
        <v>0</v>
      </c>
    </row>
    <row r="46" customFormat="false" ht="16.8" hidden="false" customHeight="false" outlineLevel="0" collapsed="false">
      <c r="A46" s="3" t="s">
        <v>51</v>
      </c>
      <c r="B46" s="5" t="s">
        <v>30</v>
      </c>
      <c r="C46" s="6" t="n">
        <v>0</v>
      </c>
    </row>
    <row r="47" customFormat="false" ht="16.8" hidden="false" customHeight="false" outlineLevel="0" collapsed="false">
      <c r="A47" s="3" t="s">
        <v>52</v>
      </c>
      <c r="B47" s="5" t="s">
        <v>30</v>
      </c>
      <c r="C47" s="6" t="n">
        <v>219</v>
      </c>
    </row>
    <row r="48" customFormat="false" ht="16.8" hidden="false" customHeight="false" outlineLevel="0" collapsed="false">
      <c r="A48" s="3" t="s">
        <v>53</v>
      </c>
      <c r="B48" s="5" t="s">
        <v>30</v>
      </c>
      <c r="C48" s="6" t="n">
        <v>33709</v>
      </c>
    </row>
    <row r="49" customFormat="false" ht="16.8" hidden="false" customHeight="false" outlineLevel="0" collapsed="false">
      <c r="A49" s="3" t="s">
        <v>54</v>
      </c>
      <c r="B49" s="5" t="s">
        <v>30</v>
      </c>
      <c r="C49" s="6" t="n">
        <v>20368</v>
      </c>
    </row>
    <row r="50" customFormat="false" ht="16.8" hidden="false" customHeight="false" outlineLevel="0" collapsed="false">
      <c r="A50" s="3" t="s">
        <v>55</v>
      </c>
      <c r="B50" s="5" t="s">
        <v>30</v>
      </c>
      <c r="C50" s="6" t="n">
        <v>124843</v>
      </c>
    </row>
    <row r="51" customFormat="false" ht="16.8" hidden="false" customHeight="false" outlineLevel="0" collapsed="false">
      <c r="A51" s="3" t="s">
        <v>56</v>
      </c>
      <c r="B51" s="5" t="s">
        <v>30</v>
      </c>
      <c r="C51" s="6" t="n">
        <v>2650</v>
      </c>
    </row>
    <row r="52" customFormat="false" ht="16.8" hidden="false" customHeight="false" outlineLevel="0" collapsed="false">
      <c r="A52" s="3" t="s">
        <v>57</v>
      </c>
      <c r="B52" s="5" t="s">
        <v>30</v>
      </c>
      <c r="C52" s="6" t="n">
        <v>28359</v>
      </c>
    </row>
    <row r="53" customFormat="false" ht="16.8" hidden="false" customHeight="false" outlineLevel="0" collapsed="false">
      <c r="A53" s="3" t="s">
        <v>58</v>
      </c>
      <c r="B53" s="5" t="s">
        <v>30</v>
      </c>
      <c r="C53" s="6" t="n">
        <v>14328</v>
      </c>
      <c r="D53" s="0" t="n">
        <f aca="false">C53/C26</f>
        <v>0.0617110074554546</v>
      </c>
    </row>
    <row r="54" customFormat="false" ht="16.8" hidden="false" customHeight="false" outlineLevel="0" collapsed="false">
      <c r="A54" s="3" t="s">
        <v>59</v>
      </c>
      <c r="B54" s="5" t="s">
        <v>30</v>
      </c>
      <c r="C54" s="6" t="n">
        <v>6550</v>
      </c>
      <c r="D54" s="0" t="n">
        <f aca="false">C54/C26</f>
        <v>0.0282109923808785</v>
      </c>
    </row>
    <row r="55" customFormat="false" ht="16.8" hidden="false" customHeight="false" outlineLevel="0" collapsed="false">
      <c r="A55" s="3" t="s">
        <v>60</v>
      </c>
      <c r="B55" s="5" t="s">
        <v>30</v>
      </c>
      <c r="C55" s="6" t="n">
        <v>15419</v>
      </c>
    </row>
    <row r="56" customFormat="false" ht="16.8" hidden="false" customHeight="false" outlineLevel="0" collapsed="false">
      <c r="A56" s="3" t="s">
        <v>61</v>
      </c>
      <c r="B56" s="5" t="s">
        <v>30</v>
      </c>
      <c r="C56" s="6" t="n">
        <v>1626</v>
      </c>
    </row>
    <row r="57" customFormat="false" ht="16.8" hidden="false" customHeight="false" outlineLevel="0" collapsed="false">
      <c r="A57" s="3" t="s">
        <v>62</v>
      </c>
      <c r="B57" s="5" t="s">
        <v>30</v>
      </c>
      <c r="C57" s="6" t="n">
        <v>1526</v>
      </c>
    </row>
    <row r="58" customFormat="false" ht="16.8" hidden="false" customHeight="false" outlineLevel="0" collapsed="false">
      <c r="A58" s="3" t="s">
        <v>63</v>
      </c>
      <c r="B58" s="5" t="s">
        <v>30</v>
      </c>
      <c r="C58" s="6" t="n">
        <v>2813</v>
      </c>
    </row>
    <row r="59" customFormat="false" ht="16.8" hidden="false" customHeight="false" outlineLevel="0" collapsed="false">
      <c r="A59" s="3" t="s">
        <v>64</v>
      </c>
      <c r="B59" s="5" t="s">
        <v>30</v>
      </c>
      <c r="C59" s="6" t="n">
        <v>1114</v>
      </c>
      <c r="D59" s="0" t="n">
        <f aca="false">C59/C26</f>
        <v>0.00479802221561812</v>
      </c>
    </row>
    <row r="60" customFormat="false" ht="16.8" hidden="false" customHeight="false" outlineLevel="0" collapsed="false">
      <c r="A60" s="3" t="s">
        <v>65</v>
      </c>
      <c r="B60" s="5" t="s">
        <v>30</v>
      </c>
      <c r="C60" s="6" t="n">
        <v>1406</v>
      </c>
    </row>
    <row r="61" customFormat="false" ht="16.8" hidden="false" customHeight="false" outlineLevel="0" collapsed="false">
      <c r="A61" s="3" t="s">
        <v>66</v>
      </c>
      <c r="B61" s="5" t="s">
        <v>30</v>
      </c>
      <c r="C61" s="6" t="n">
        <v>1040</v>
      </c>
    </row>
    <row r="62" customFormat="false" ht="16.8" hidden="false" customHeight="false" outlineLevel="0" collapsed="false">
      <c r="A62" s="3" t="s">
        <v>67</v>
      </c>
      <c r="B62" s="5" t="s">
        <v>30</v>
      </c>
      <c r="C62" s="6" t="n">
        <v>20283</v>
      </c>
    </row>
    <row r="63" customFormat="false" ht="16.8" hidden="false" customHeight="false" outlineLevel="0" collapsed="false">
      <c r="A63" s="3" t="s">
        <v>68</v>
      </c>
      <c r="B63" s="5" t="s">
        <v>30</v>
      </c>
      <c r="C63" s="6" t="n">
        <v>3737</v>
      </c>
    </row>
    <row r="64" customFormat="false" ht="16.8" hidden="false" customHeight="false" outlineLevel="0" collapsed="false">
      <c r="A64" s="3" t="s">
        <v>69</v>
      </c>
      <c r="B64" s="5" t="s">
        <v>30</v>
      </c>
      <c r="C64" s="6" t="n">
        <v>13214</v>
      </c>
    </row>
    <row r="65" customFormat="false" ht="16.8" hidden="false" customHeight="false" outlineLevel="0" collapsed="false">
      <c r="A65" s="3" t="s">
        <v>70</v>
      </c>
      <c r="B65" s="5" t="s">
        <v>30</v>
      </c>
      <c r="C65" s="6" t="n">
        <v>120</v>
      </c>
    </row>
    <row r="66" customFormat="false" ht="16.8" hidden="false" customHeight="false" outlineLevel="0" collapsed="false">
      <c r="A66" s="3" t="s">
        <v>71</v>
      </c>
      <c r="B66" s="5" t="s">
        <v>30</v>
      </c>
      <c r="C66" s="6" t="n">
        <v>74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22265625" defaultRowHeight="16.8" zeroHeight="false" outlineLevelRow="0" outlineLevelCol="0"/>
  <cols>
    <col collapsed="false" customWidth="true" hidden="false" outlineLevel="0" max="1" min="1" style="0" width="37.81"/>
    <col collapsed="false" customWidth="true" hidden="false" outlineLevel="0" max="2" min="2" style="0" width="13.92"/>
    <col collapsed="false" customWidth="true" hidden="false" outlineLevel="0" max="3" min="3" style="0" width="12.64"/>
    <col collapsed="false" customWidth="true" hidden="false" outlineLevel="0" max="5" min="4" style="0" width="12.49"/>
    <col collapsed="false" customWidth="true" hidden="false" outlineLevel="0" max="6" min="6" style="0" width="13.78"/>
    <col collapsed="false" customWidth="true" hidden="false" outlineLevel="0" max="7" min="7" style="0" width="17.78"/>
  </cols>
  <sheetData>
    <row r="1" customFormat="false" ht="16.8" hidden="false" customHeight="false" outlineLevel="0" collapsed="false">
      <c r="A1" s="2" t="s">
        <v>72</v>
      </c>
      <c r="B1" s="2"/>
      <c r="C1" s="2"/>
      <c r="D1" s="2"/>
      <c r="E1" s="2"/>
      <c r="F1" s="2"/>
      <c r="G1" s="2"/>
    </row>
    <row r="2" customFormat="false" ht="16.8" hidden="false" customHeight="false" outlineLevel="0" collapsed="false">
      <c r="A2" s="3" t="s">
        <v>1</v>
      </c>
      <c r="B2" s="3" t="s">
        <v>73</v>
      </c>
      <c r="C2" s="3" t="s">
        <v>73</v>
      </c>
      <c r="D2" s="2" t="s">
        <v>4</v>
      </c>
      <c r="E2" s="2"/>
      <c r="F2" s="8" t="s">
        <v>5</v>
      </c>
      <c r="G2" s="8"/>
    </row>
    <row r="3" customFormat="false" ht="16.8" hidden="false" customHeight="false" outlineLevel="0" collapsed="false">
      <c r="A3" s="3" t="s">
        <v>6</v>
      </c>
      <c r="B3" s="3" t="s">
        <v>74</v>
      </c>
      <c r="C3" s="3" t="s">
        <v>75</v>
      </c>
      <c r="D3" s="3" t="s">
        <v>74</v>
      </c>
      <c r="E3" s="3" t="s">
        <v>75</v>
      </c>
      <c r="F3" s="9" t="s">
        <v>74</v>
      </c>
      <c r="G3" s="9" t="s">
        <v>75</v>
      </c>
    </row>
    <row r="4" customFormat="false" ht="16.8" hidden="false" customHeight="false" outlineLevel="0" collapsed="false">
      <c r="A4" s="3" t="s">
        <v>8</v>
      </c>
      <c r="B4" s="6" t="n">
        <v>20826</v>
      </c>
      <c r="C4" s="6" t="n">
        <v>58375</v>
      </c>
      <c r="D4" s="10"/>
      <c r="E4" s="10"/>
      <c r="F4" s="11"/>
      <c r="G4" s="11"/>
    </row>
    <row r="5" customFormat="false" ht="16.8" hidden="false" customHeight="false" outlineLevel="0" collapsed="false">
      <c r="A5" s="3" t="s">
        <v>76</v>
      </c>
      <c r="B5" s="6" t="n">
        <v>3554394.35725288</v>
      </c>
      <c r="C5" s="6" t="n">
        <v>9606416.22379301</v>
      </c>
      <c r="D5" s="10"/>
      <c r="E5" s="10"/>
      <c r="F5" s="11"/>
      <c r="G5" s="11"/>
    </row>
    <row r="6" customFormat="false" ht="16.8" hidden="false" customHeight="false" outlineLevel="0" collapsed="false">
      <c r="A6" s="12" t="s">
        <v>15</v>
      </c>
      <c r="B6" s="13" t="n">
        <v>2108</v>
      </c>
      <c r="C6" s="13" t="n">
        <v>1582</v>
      </c>
      <c r="D6" s="14" t="n">
        <f aca="false">B6/B4</f>
        <v>0.101219629309517</v>
      </c>
      <c r="E6" s="14" t="n">
        <f aca="false">C6/C4</f>
        <v>0.0271006423982869</v>
      </c>
      <c r="F6" s="15" t="n">
        <f aca="false">B6/B5</f>
        <v>0.000593068688537203</v>
      </c>
      <c r="G6" s="15" t="n">
        <f aca="false">C6/C5</f>
        <v>0.000164681600624563</v>
      </c>
    </row>
    <row r="7" customFormat="false" ht="16.8" hidden="false" customHeight="false" outlineLevel="0" collapsed="false">
      <c r="A7" s="12" t="s">
        <v>16</v>
      </c>
      <c r="B7" s="13" t="n">
        <v>992</v>
      </c>
      <c r="C7" s="13" t="n">
        <v>584</v>
      </c>
      <c r="D7" s="14" t="n">
        <f aca="false">B7/B4</f>
        <v>0.0476327667338903</v>
      </c>
      <c r="E7" s="14" t="n">
        <f aca="false">C7/C4</f>
        <v>0.0100042826552463</v>
      </c>
      <c r="F7" s="15" t="n">
        <f aca="false">B7/B5</f>
        <v>0.000279091147546919</v>
      </c>
      <c r="G7" s="15" t="n">
        <f aca="false">C7/C5</f>
        <v>6.07927021268929E-005</v>
      </c>
    </row>
    <row r="8" customFormat="false" ht="16.8" hidden="false" customHeight="false" outlineLevel="0" collapsed="false">
      <c r="A8" s="3" t="s">
        <v>19</v>
      </c>
      <c r="B8" s="6" t="n">
        <v>220</v>
      </c>
      <c r="C8" s="6" t="n">
        <v>193</v>
      </c>
      <c r="D8" s="10" t="n">
        <f aca="false">B8/B4</f>
        <v>0.010563718428887</v>
      </c>
      <c r="E8" s="10" t="n">
        <f aca="false">C8/C4</f>
        <v>0.00330620985010707</v>
      </c>
      <c r="F8" s="11"/>
      <c r="G8" s="11"/>
    </row>
    <row r="9" customFormat="false" ht="16.8" hidden="false" customHeight="false" outlineLevel="0" collapsed="false">
      <c r="A9" s="3" t="s">
        <v>20</v>
      </c>
      <c r="B9" s="6" t="n">
        <v>498</v>
      </c>
      <c r="C9" s="6" t="n">
        <v>317</v>
      </c>
      <c r="D9" s="10" t="n">
        <f aca="false">B9/B4</f>
        <v>0.0239124171708441</v>
      </c>
      <c r="E9" s="10" t="n">
        <f aca="false">C9/C4</f>
        <v>0.00543040685224839</v>
      </c>
      <c r="F9" s="11"/>
      <c r="G9" s="11"/>
    </row>
    <row r="10" customFormat="false" ht="16.8" hidden="false" customHeight="false" outlineLevel="0" collapsed="false">
      <c r="A10" s="12" t="s">
        <v>21</v>
      </c>
      <c r="B10" s="13" t="n">
        <v>181</v>
      </c>
      <c r="C10" s="13" t="n">
        <v>103</v>
      </c>
      <c r="D10" s="14" t="n">
        <f aca="false">B10/B4</f>
        <v>0.00869105925285701</v>
      </c>
      <c r="E10" s="14" t="n">
        <f aca="false">C10/C4</f>
        <v>0.0017644539614561</v>
      </c>
      <c r="F10" s="15" t="n">
        <f aca="false">B10/B5</f>
        <v>5.09228807520084E-005</v>
      </c>
      <c r="G10" s="15" t="n">
        <f aca="false">C10/C5</f>
        <v>1.07220005463527E-005</v>
      </c>
    </row>
    <row r="11" customFormat="false" ht="16.8" hidden="false" customHeight="false" outlineLevel="0" collapsed="false">
      <c r="A11" s="3" t="s">
        <v>22</v>
      </c>
      <c r="B11" s="6" t="n">
        <v>217</v>
      </c>
      <c r="C11" s="6" t="n">
        <v>189</v>
      </c>
      <c r="D11" s="10" t="n">
        <f aca="false">B11/B4</f>
        <v>0.0104196677230385</v>
      </c>
      <c r="E11" s="10" t="n">
        <f aca="false">C11/C4</f>
        <v>0.00323768736616702</v>
      </c>
      <c r="F11" s="11"/>
      <c r="G11" s="11"/>
    </row>
    <row r="12" customFormat="false" ht="16.8" hidden="false" customHeight="false" outlineLevel="0" collapsed="false">
      <c r="A12" s="3" t="s">
        <v>23</v>
      </c>
      <c r="B12" s="6" t="n">
        <v>180</v>
      </c>
      <c r="C12" s="6" t="n">
        <v>101</v>
      </c>
      <c r="D12" s="10" t="n">
        <f aca="false">B12/B4</f>
        <v>0.00864304235090752</v>
      </c>
      <c r="E12" s="10" t="n">
        <f aca="false">C12/C4</f>
        <v>0.00173019271948608</v>
      </c>
      <c r="F12" s="11"/>
      <c r="G12" s="11"/>
    </row>
    <row r="13" customFormat="false" ht="16.8" hidden="false" customHeight="false" outlineLevel="0" collapsed="false">
      <c r="A13" s="3" t="s">
        <v>29</v>
      </c>
      <c r="B13" s="6" t="n">
        <v>7892</v>
      </c>
      <c r="C13" s="6" t="n">
        <v>41912</v>
      </c>
      <c r="D13" s="10"/>
      <c r="E13" s="10"/>
      <c r="F13" s="11"/>
      <c r="G13" s="11"/>
    </row>
    <row r="14" customFormat="false" ht="16.8" hidden="false" customHeight="false" outlineLevel="0" collapsed="false">
      <c r="A14" s="3" t="s">
        <v>32</v>
      </c>
      <c r="B14" s="6" t="n">
        <v>1063342.03184663</v>
      </c>
      <c r="C14" s="6" t="n">
        <v>5639247.56750637</v>
      </c>
      <c r="D14" s="10"/>
      <c r="E14" s="10"/>
      <c r="F14" s="11"/>
      <c r="G14" s="11"/>
    </row>
    <row r="15" customFormat="false" ht="16.8" hidden="false" customHeight="false" outlineLevel="0" collapsed="false">
      <c r="A15" s="3" t="s">
        <v>39</v>
      </c>
      <c r="B15" s="6" t="n">
        <v>2</v>
      </c>
      <c r="C15" s="6" t="n">
        <v>39</v>
      </c>
      <c r="D15" s="10"/>
      <c r="E15" s="10"/>
      <c r="F15" s="11"/>
      <c r="G15" s="11"/>
    </row>
    <row r="16" customFormat="false" ht="16.8" hidden="false" customHeight="false" outlineLevel="0" collapsed="false">
      <c r="A16" s="3" t="s">
        <v>40</v>
      </c>
      <c r="B16" s="6" t="n">
        <v>16</v>
      </c>
      <c r="C16" s="6" t="n">
        <v>25</v>
      </c>
      <c r="D16" s="10"/>
      <c r="E16" s="10"/>
      <c r="F16" s="11"/>
      <c r="G16" s="11"/>
    </row>
    <row r="17" customFormat="false" ht="16.8" hidden="false" customHeight="false" outlineLevel="0" collapsed="false">
      <c r="A17" s="3" t="s">
        <v>42</v>
      </c>
      <c r="B17" s="6" t="n">
        <v>0</v>
      </c>
      <c r="C17" s="6" t="n">
        <v>1</v>
      </c>
      <c r="D17" s="10"/>
      <c r="E17" s="10"/>
      <c r="F17" s="11"/>
      <c r="G17" s="11"/>
    </row>
    <row r="18" customFormat="false" ht="16.8" hidden="false" customHeight="false" outlineLevel="0" collapsed="false">
      <c r="A18" s="3" t="s">
        <v>43</v>
      </c>
      <c r="B18" s="6" t="n">
        <v>0</v>
      </c>
      <c r="C18" s="6" t="n">
        <v>5</v>
      </c>
      <c r="D18" s="10"/>
      <c r="E18" s="10"/>
      <c r="F18" s="11"/>
      <c r="G18" s="11"/>
    </row>
    <row r="19" customFormat="false" ht="16.8" hidden="false" customHeight="false" outlineLevel="0" collapsed="false">
      <c r="A19" s="3" t="s">
        <v>44</v>
      </c>
      <c r="B19" s="6" t="n">
        <v>0</v>
      </c>
      <c r="C19" s="6" t="n">
        <v>0</v>
      </c>
      <c r="D19" s="10"/>
      <c r="E19" s="10"/>
      <c r="F19" s="11"/>
      <c r="G19" s="11"/>
    </row>
    <row r="20" customFormat="false" ht="16.8" hidden="false" customHeight="false" outlineLevel="0" collapsed="false">
      <c r="A20" s="3" t="s">
        <v>45</v>
      </c>
      <c r="B20" s="6" t="n">
        <v>0</v>
      </c>
      <c r="C20" s="6" t="n">
        <v>1</v>
      </c>
      <c r="D20" s="10"/>
      <c r="E20" s="10"/>
      <c r="F20" s="11"/>
      <c r="G20" s="11"/>
    </row>
    <row r="21" customFormat="false" ht="16.8" hidden="false" customHeight="false" outlineLevel="0" collapsed="false">
      <c r="A21" s="3" t="s">
        <v>46</v>
      </c>
      <c r="B21" s="6" t="n">
        <v>0</v>
      </c>
      <c r="C21" s="6" t="n">
        <v>0</v>
      </c>
      <c r="D21" s="10"/>
      <c r="E21" s="10"/>
      <c r="F21" s="11"/>
      <c r="G21" s="11"/>
    </row>
  </sheetData>
  <mergeCells count="3">
    <mergeCell ref="A1:G1"/>
    <mergeCell ref="D2:E2"/>
    <mergeCell ref="F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22265625" defaultRowHeight="16.8" zeroHeight="false" outlineLevelRow="0" outlineLevelCol="0"/>
  <cols>
    <col collapsed="false" customWidth="true" hidden="false" outlineLevel="0" max="1" min="1" style="0" width="49.36"/>
    <col collapsed="false" customWidth="true" hidden="false" outlineLevel="0" max="2" min="2" style="1" width="13.44"/>
    <col collapsed="false" customWidth="true" hidden="false" outlineLevel="0" max="3" min="3" style="0" width="13.44"/>
    <col collapsed="false" customWidth="true" hidden="false" outlineLevel="0" max="4" min="4" style="0" width="12.91"/>
  </cols>
  <sheetData>
    <row r="1" customFormat="false" ht="16.8" hidden="false" customHeight="false" outlineLevel="0" collapsed="false">
      <c r="A1" s="2" t="s">
        <v>77</v>
      </c>
      <c r="B1" s="2"/>
      <c r="C1" s="2"/>
    </row>
    <row r="2" customFormat="false" ht="16.8" hidden="false" customHeight="false" outlineLevel="0" collapsed="false">
      <c r="A2" s="3" t="s">
        <v>1</v>
      </c>
      <c r="B2" s="4" t="s">
        <v>78</v>
      </c>
      <c r="C2" s="3" t="s">
        <v>3</v>
      </c>
      <c r="D2" s="0" t="s">
        <v>4</v>
      </c>
    </row>
    <row r="3" customFormat="false" ht="16.8" hidden="false" customHeight="false" outlineLevel="0" collapsed="false">
      <c r="A3" s="3" t="s">
        <v>6</v>
      </c>
      <c r="B3" s="4" t="s">
        <v>79</v>
      </c>
      <c r="C3" s="3" t="s">
        <v>7</v>
      </c>
    </row>
    <row r="4" customFormat="false" ht="16.8" hidden="false" customHeight="false" outlineLevel="0" collapsed="false">
      <c r="A4" s="3" t="s">
        <v>8</v>
      </c>
      <c r="B4" s="5" t="n">
        <v>23705</v>
      </c>
      <c r="C4" s="6" t="n">
        <v>357438</v>
      </c>
    </row>
    <row r="5" customFormat="false" ht="16.8" hidden="false" customHeight="false" outlineLevel="0" collapsed="false">
      <c r="A5" s="3" t="s">
        <v>9</v>
      </c>
      <c r="B5" s="5" t="n">
        <v>2728955.4876429</v>
      </c>
      <c r="C5" s="6" t="n">
        <v>80158799.3387218</v>
      </c>
    </row>
    <row r="6" customFormat="false" ht="16.8" hidden="false" customHeight="false" outlineLevel="0" collapsed="false">
      <c r="A6" s="3" t="s">
        <v>80</v>
      </c>
      <c r="B6" s="5" t="n">
        <v>1109</v>
      </c>
      <c r="C6" s="6" t="n">
        <v>38783</v>
      </c>
    </row>
    <row r="7" customFormat="false" ht="16.8" hidden="false" customHeight="false" outlineLevel="0" collapsed="false">
      <c r="A7" s="3" t="s">
        <v>11</v>
      </c>
      <c r="B7" s="5" t="n">
        <v>5371</v>
      </c>
      <c r="C7" s="6" t="n">
        <v>24960</v>
      </c>
    </row>
    <row r="8" customFormat="false" ht="16.8" hidden="false" customHeight="false" outlineLevel="0" collapsed="false">
      <c r="A8" s="3" t="s">
        <v>81</v>
      </c>
      <c r="B8" s="5" t="n">
        <v>4308</v>
      </c>
      <c r="C8" s="6" t="n">
        <v>39889</v>
      </c>
    </row>
    <row r="9" customFormat="false" ht="16.8" hidden="false" customHeight="false" outlineLevel="0" collapsed="false">
      <c r="A9" s="3" t="s">
        <v>82</v>
      </c>
      <c r="B9" s="5" t="n">
        <v>3525</v>
      </c>
      <c r="C9" s="6" t="n">
        <v>6667</v>
      </c>
    </row>
    <row r="10" customFormat="false" ht="16.8" hidden="false" customHeight="false" outlineLevel="0" collapsed="false">
      <c r="A10" s="3" t="s">
        <v>83</v>
      </c>
      <c r="B10" s="5" t="n">
        <v>1707</v>
      </c>
      <c r="C10" s="6" t="n">
        <v>18554</v>
      </c>
    </row>
    <row r="11" customFormat="false" ht="16.8" hidden="false" customHeight="false" outlineLevel="0" collapsed="false">
      <c r="A11" s="3" t="s">
        <v>84</v>
      </c>
      <c r="B11" s="5" t="n">
        <v>267</v>
      </c>
      <c r="C11" s="6" t="n">
        <v>12550</v>
      </c>
      <c r="D11" s="0" t="n">
        <f aca="false">C11/C4</f>
        <v>0.0351109842825889</v>
      </c>
    </row>
    <row r="12" customFormat="false" ht="16.8" hidden="false" customHeight="false" outlineLevel="0" collapsed="false">
      <c r="A12" s="3" t="s">
        <v>85</v>
      </c>
      <c r="B12" s="5" t="n">
        <v>1440</v>
      </c>
      <c r="C12" s="6" t="n">
        <v>6004</v>
      </c>
    </row>
    <row r="13" customFormat="false" ht="16.8" hidden="false" customHeight="false" outlineLevel="0" collapsed="false">
      <c r="A13" s="3" t="s">
        <v>86</v>
      </c>
      <c r="B13" s="5" t="n">
        <v>494</v>
      </c>
      <c r="C13" s="6" t="n">
        <v>735</v>
      </c>
    </row>
    <row r="14" customFormat="false" ht="16.8" hidden="false" customHeight="false" outlineLevel="0" collapsed="false">
      <c r="A14" s="3" t="s">
        <v>87</v>
      </c>
      <c r="B14" s="5" t="n">
        <v>791</v>
      </c>
      <c r="C14" s="6" t="n">
        <v>4663</v>
      </c>
      <c r="D14" s="0" t="n">
        <f aca="false">C14/C4</f>
        <v>0.0130456191003754</v>
      </c>
    </row>
    <row r="15" customFormat="false" ht="16.8" hidden="false" customHeight="false" outlineLevel="0" collapsed="false">
      <c r="A15" s="3" t="s">
        <v>88</v>
      </c>
      <c r="B15" s="5" t="n">
        <v>181</v>
      </c>
      <c r="C15" s="6" t="n">
        <v>243</v>
      </c>
    </row>
    <row r="16" customFormat="false" ht="16.8" hidden="false" customHeight="false" outlineLevel="0" collapsed="false">
      <c r="A16" s="3" t="s">
        <v>89</v>
      </c>
      <c r="B16" s="5" t="n">
        <v>689</v>
      </c>
      <c r="C16" s="6" t="n">
        <v>6598</v>
      </c>
      <c r="D16" s="0" t="n">
        <f aca="false">C16/C4</f>
        <v>0.0184591453622726</v>
      </c>
    </row>
    <row r="17" customFormat="false" ht="16.8" hidden="false" customHeight="false" outlineLevel="0" collapsed="false">
      <c r="A17" s="3" t="s">
        <v>90</v>
      </c>
      <c r="B17" s="5" t="n">
        <v>10</v>
      </c>
      <c r="C17" s="6" t="n">
        <v>140</v>
      </c>
    </row>
    <row r="18" customFormat="false" ht="16.8" hidden="false" customHeight="false" outlineLevel="0" collapsed="false">
      <c r="A18" s="3" t="s">
        <v>91</v>
      </c>
      <c r="B18" s="5" t="n">
        <v>94</v>
      </c>
      <c r="C18" s="6" t="n">
        <v>5130</v>
      </c>
    </row>
    <row r="19" customFormat="false" ht="16.8" hidden="false" customHeight="false" outlineLevel="0" collapsed="false">
      <c r="A19" s="3" t="s">
        <v>92</v>
      </c>
      <c r="B19" s="5" t="n">
        <v>171</v>
      </c>
      <c r="C19" s="6" t="n">
        <v>103</v>
      </c>
    </row>
    <row r="20" customFormat="false" ht="16.8" hidden="false" customHeight="false" outlineLevel="0" collapsed="false">
      <c r="A20" s="3" t="s">
        <v>93</v>
      </c>
      <c r="B20" s="5" t="n">
        <v>595</v>
      </c>
      <c r="C20" s="6" t="n">
        <v>1468</v>
      </c>
    </row>
    <row r="21" customFormat="false" ht="16.8" hidden="false" customHeight="false" outlineLevel="0" collapsed="false">
      <c r="A21" s="3" t="s">
        <v>94</v>
      </c>
      <c r="B21" s="5" t="n">
        <v>4877</v>
      </c>
      <c r="C21" s="6" t="n">
        <v>24225</v>
      </c>
    </row>
    <row r="22" customFormat="false" ht="16.8" hidden="false" customHeight="false" outlineLevel="0" collapsed="false">
      <c r="A22" s="3" t="s">
        <v>95</v>
      </c>
      <c r="B22" s="5" t="n">
        <v>4580</v>
      </c>
      <c r="C22" s="6" t="n">
        <v>20297</v>
      </c>
    </row>
    <row r="23" customFormat="false" ht="16.8" hidden="false" customHeight="false" outlineLevel="0" collapsed="false">
      <c r="A23" s="3" t="s">
        <v>96</v>
      </c>
      <c r="B23" s="5" t="n">
        <v>257</v>
      </c>
      <c r="C23" s="6" t="n">
        <v>12410</v>
      </c>
    </row>
    <row r="24" customFormat="false" ht="16.8" hidden="false" customHeight="false" outlineLevel="0" collapsed="false">
      <c r="A24" s="3" t="s">
        <v>97</v>
      </c>
      <c r="B24" s="5" t="n">
        <v>173</v>
      </c>
      <c r="C24" s="6" t="n">
        <v>7420</v>
      </c>
    </row>
    <row r="25" customFormat="false" ht="16.8" hidden="false" customHeight="false" outlineLevel="0" collapsed="false">
      <c r="A25" s="3" t="s">
        <v>98</v>
      </c>
      <c r="B25" s="5" t="n">
        <v>1269</v>
      </c>
      <c r="C25" s="6" t="n">
        <v>5901</v>
      </c>
    </row>
    <row r="26" customFormat="false" ht="16.8" hidden="false" customHeight="false" outlineLevel="0" collapsed="false">
      <c r="A26" s="3" t="s">
        <v>99</v>
      </c>
      <c r="B26" s="5" t="n">
        <v>845</v>
      </c>
      <c r="C26" s="6" t="n">
        <v>4536</v>
      </c>
    </row>
    <row r="27" customFormat="false" ht="16.8" hidden="false" customHeight="false" outlineLevel="0" collapsed="false">
      <c r="A27" s="3" t="s">
        <v>29</v>
      </c>
      <c r="B27" s="5" t="s">
        <v>30</v>
      </c>
      <c r="C27" s="6" t="n">
        <v>84031</v>
      </c>
    </row>
    <row r="28" customFormat="false" ht="16.8" hidden="false" customHeight="false" outlineLevel="0" collapsed="false">
      <c r="A28" s="3" t="s">
        <v>31</v>
      </c>
      <c r="B28" s="5" t="s">
        <v>30</v>
      </c>
      <c r="C28" s="6" t="n">
        <v>273407</v>
      </c>
    </row>
    <row r="29" customFormat="false" ht="16.8" hidden="false" customHeight="false" outlineLevel="0" collapsed="false">
      <c r="A29" s="3" t="s">
        <v>100</v>
      </c>
      <c r="B29" s="5" t="s">
        <v>30</v>
      </c>
      <c r="C29" s="6" t="n">
        <v>11014119.5151593</v>
      </c>
    </row>
    <row r="30" customFormat="false" ht="16.8" hidden="false" customHeight="false" outlineLevel="0" collapsed="false">
      <c r="A30" s="3" t="s">
        <v>101</v>
      </c>
      <c r="B30" s="5" t="s">
        <v>30</v>
      </c>
      <c r="C30" s="6" t="n">
        <v>67924820.2744517</v>
      </c>
    </row>
    <row r="31" customFormat="false" ht="16.8" hidden="false" customHeight="false" outlineLevel="0" collapsed="false">
      <c r="A31" s="3" t="s">
        <v>102</v>
      </c>
      <c r="B31" s="5" t="s">
        <v>30</v>
      </c>
      <c r="C31" s="6" t="n">
        <v>261</v>
      </c>
    </row>
    <row r="32" customFormat="false" ht="16.8" hidden="false" customHeight="false" outlineLevel="0" collapsed="false">
      <c r="A32" s="3" t="s">
        <v>103</v>
      </c>
      <c r="B32" s="5" t="s">
        <v>30</v>
      </c>
      <c r="C32" s="6" t="n">
        <v>2877</v>
      </c>
    </row>
    <row r="33" customFormat="false" ht="16.8" hidden="false" customHeight="false" outlineLevel="0" collapsed="false">
      <c r="A33" s="3" t="s">
        <v>104</v>
      </c>
      <c r="B33" s="5" t="s">
        <v>30</v>
      </c>
      <c r="C33" s="6" t="n">
        <v>20726</v>
      </c>
    </row>
    <row r="34" customFormat="false" ht="16.8" hidden="false" customHeight="false" outlineLevel="0" collapsed="false">
      <c r="A34" s="3" t="s">
        <v>105</v>
      </c>
      <c r="B34" s="5" t="s">
        <v>30</v>
      </c>
      <c r="C34" s="6" t="n">
        <v>952</v>
      </c>
    </row>
    <row r="35" customFormat="false" ht="16.8" hidden="false" customHeight="false" outlineLevel="0" collapsed="false">
      <c r="A35" s="3" t="s">
        <v>106</v>
      </c>
      <c r="B35" s="5" t="s">
        <v>30</v>
      </c>
      <c r="C35" s="6" t="n">
        <v>966</v>
      </c>
    </row>
    <row r="36" customFormat="false" ht="16.8" hidden="false" customHeight="false" outlineLevel="0" collapsed="false">
      <c r="A36" s="3" t="s">
        <v>107</v>
      </c>
      <c r="B36" s="5" t="s">
        <v>30</v>
      </c>
      <c r="C36" s="6" t="n">
        <v>30</v>
      </c>
      <c r="D36" s="0" t="n">
        <f aca="false">C36/C27</f>
        <v>0.000357011103045305</v>
      </c>
    </row>
    <row r="37" customFormat="false" ht="16.8" hidden="false" customHeight="false" outlineLevel="0" collapsed="false">
      <c r="A37" s="3" t="s">
        <v>108</v>
      </c>
      <c r="B37" s="5" t="s">
        <v>30</v>
      </c>
      <c r="C37" s="6" t="n">
        <v>936</v>
      </c>
    </row>
    <row r="38" customFormat="false" ht="16.8" hidden="false" customHeight="false" outlineLevel="0" collapsed="false">
      <c r="A38" s="3" t="s">
        <v>109</v>
      </c>
      <c r="B38" s="5" t="s">
        <v>30</v>
      </c>
      <c r="C38" s="6" t="n">
        <v>74</v>
      </c>
    </row>
    <row r="39" customFormat="false" ht="16.8" hidden="false" customHeight="false" outlineLevel="0" collapsed="false">
      <c r="A39" s="3" t="s">
        <v>110</v>
      </c>
      <c r="B39" s="5" t="s">
        <v>30</v>
      </c>
      <c r="C39" s="6" t="n">
        <v>1575</v>
      </c>
      <c r="D39" s="0" t="n">
        <f aca="false">C39/C27</f>
        <v>0.0187430829098785</v>
      </c>
    </row>
    <row r="40" customFormat="false" ht="16.8" hidden="false" customHeight="false" outlineLevel="0" collapsed="false">
      <c r="A40" s="3" t="s">
        <v>111</v>
      </c>
      <c r="B40" s="5" t="s">
        <v>30</v>
      </c>
      <c r="C40" s="6" t="n">
        <v>17</v>
      </c>
    </row>
    <row r="41" customFormat="false" ht="16.8" hidden="false" customHeight="false" outlineLevel="0" collapsed="false">
      <c r="A41" s="3" t="s">
        <v>112</v>
      </c>
      <c r="B41" s="5" t="s">
        <v>30</v>
      </c>
      <c r="C41" s="6" t="n">
        <v>563</v>
      </c>
      <c r="D41" s="0" t="n">
        <f aca="false">C41/C27</f>
        <v>0.00669990836715022</v>
      </c>
    </row>
    <row r="42" customFormat="false" ht="16.8" hidden="false" customHeight="false" outlineLevel="0" collapsed="false">
      <c r="A42" s="3" t="s">
        <v>113</v>
      </c>
      <c r="B42" s="5" t="s">
        <v>30</v>
      </c>
      <c r="C42" s="6" t="n">
        <v>0</v>
      </c>
    </row>
    <row r="43" customFormat="false" ht="16.8" hidden="false" customHeight="false" outlineLevel="0" collapsed="false">
      <c r="A43" s="3" t="s">
        <v>114</v>
      </c>
      <c r="B43" s="5" t="s">
        <v>30</v>
      </c>
      <c r="C43" s="6" t="n">
        <v>11</v>
      </c>
    </row>
    <row r="44" customFormat="false" ht="16.8" hidden="false" customHeight="false" outlineLevel="0" collapsed="false">
      <c r="A44" s="3" t="s">
        <v>115</v>
      </c>
      <c r="B44" s="5" t="s">
        <v>30</v>
      </c>
      <c r="C44" s="6" t="n">
        <v>17</v>
      </c>
    </row>
    <row r="45" customFormat="false" ht="16.8" hidden="false" customHeight="false" outlineLevel="0" collapsed="false">
      <c r="A45" s="3" t="s">
        <v>116</v>
      </c>
      <c r="B45" s="5" t="s">
        <v>30</v>
      </c>
      <c r="C45" s="6" t="n">
        <v>552</v>
      </c>
    </row>
    <row r="46" customFormat="false" ht="16.8" hidden="false" customHeight="false" outlineLevel="0" collapsed="false">
      <c r="A46" s="3" t="s">
        <v>117</v>
      </c>
      <c r="B46" s="5" t="s">
        <v>30</v>
      </c>
      <c r="C46" s="6" t="n">
        <v>2803</v>
      </c>
    </row>
    <row r="47" customFormat="false" ht="16.8" hidden="false" customHeight="false" outlineLevel="0" collapsed="false">
      <c r="A47" s="3" t="s">
        <v>118</v>
      </c>
      <c r="B47" s="5" t="s">
        <v>30</v>
      </c>
      <c r="C47" s="6" t="n">
        <v>1302</v>
      </c>
    </row>
    <row r="48" customFormat="false" ht="16.8" hidden="false" customHeight="false" outlineLevel="0" collapsed="false">
      <c r="A48" s="3" t="s">
        <v>119</v>
      </c>
      <c r="B48" s="5" t="s">
        <v>30</v>
      </c>
      <c r="C48" s="6" t="n">
        <v>30</v>
      </c>
    </row>
    <row r="49" customFormat="false" ht="16.8" hidden="false" customHeight="false" outlineLevel="0" collapsed="false">
      <c r="A49" s="3" t="s">
        <v>120</v>
      </c>
      <c r="B49" s="5" t="s">
        <v>30</v>
      </c>
      <c r="C49" s="6" t="n">
        <v>19</v>
      </c>
    </row>
    <row r="50" customFormat="false" ht="16.8" hidden="false" customHeight="false" outlineLevel="0" collapsed="false">
      <c r="A50" s="3" t="s">
        <v>121</v>
      </c>
      <c r="B50" s="5" t="s">
        <v>30</v>
      </c>
      <c r="C50" s="6" t="n">
        <v>919</v>
      </c>
    </row>
    <row r="51" customFormat="false" ht="16.8" hidden="false" customHeight="false" outlineLevel="0" collapsed="false">
      <c r="A51" s="3" t="s">
        <v>122</v>
      </c>
      <c r="B51" s="5" t="s">
        <v>30</v>
      </c>
      <c r="C51" s="6" t="n">
        <v>384</v>
      </c>
    </row>
    <row r="52" customFormat="false" ht="16.8" hidden="false" customHeight="false" outlineLevel="0" collapsed="false">
      <c r="A52" s="3" t="s">
        <v>123</v>
      </c>
      <c r="B52" s="5" t="s">
        <v>30</v>
      </c>
      <c r="C52" s="6" t="n">
        <v>38522</v>
      </c>
    </row>
    <row r="53" customFormat="false" ht="16.8" hidden="false" customHeight="false" outlineLevel="0" collapsed="false">
      <c r="A53" s="3" t="s">
        <v>54</v>
      </c>
      <c r="B53" s="5" t="s">
        <v>30</v>
      </c>
      <c r="C53" s="6" t="n">
        <v>22083</v>
      </c>
    </row>
    <row r="54" customFormat="false" ht="16.8" hidden="false" customHeight="false" outlineLevel="0" collapsed="false">
      <c r="A54" s="3" t="s">
        <v>124</v>
      </c>
      <c r="B54" s="5" t="s">
        <v>30</v>
      </c>
      <c r="C54" s="6" t="n">
        <v>19163</v>
      </c>
    </row>
    <row r="55" customFormat="false" ht="16.8" hidden="false" customHeight="false" outlineLevel="0" collapsed="false">
      <c r="A55" s="3" t="s">
        <v>125</v>
      </c>
      <c r="B55" s="5" t="s">
        <v>30</v>
      </c>
      <c r="C55" s="6" t="n">
        <v>5715</v>
      </c>
    </row>
    <row r="56" customFormat="false" ht="16.8" hidden="false" customHeight="false" outlineLevel="0" collapsed="false">
      <c r="A56" s="3" t="s">
        <v>126</v>
      </c>
      <c r="B56" s="5" t="s">
        <v>30</v>
      </c>
      <c r="C56" s="6" t="n">
        <v>17588</v>
      </c>
    </row>
    <row r="57" customFormat="false" ht="16.8" hidden="false" customHeight="false" outlineLevel="0" collapsed="false">
      <c r="A57" s="3" t="s">
        <v>127</v>
      </c>
      <c r="B57" s="5" t="s">
        <v>30</v>
      </c>
      <c r="C57" s="6" t="n">
        <v>12520</v>
      </c>
      <c r="D57" s="0" t="n">
        <f aca="false">C57/C28</f>
        <v>0.0457925364017746</v>
      </c>
    </row>
    <row r="58" customFormat="false" ht="16.8" hidden="false" customHeight="false" outlineLevel="0" collapsed="false">
      <c r="A58" s="3" t="s">
        <v>128</v>
      </c>
      <c r="B58" s="5" t="s">
        <v>30</v>
      </c>
      <c r="C58" s="6" t="n">
        <v>5068</v>
      </c>
    </row>
    <row r="59" customFormat="false" ht="16.8" hidden="false" customHeight="false" outlineLevel="0" collapsed="false">
      <c r="A59" s="3" t="s">
        <v>129</v>
      </c>
      <c r="B59" s="5" t="s">
        <v>30</v>
      </c>
      <c r="C59" s="6" t="n">
        <v>661</v>
      </c>
    </row>
    <row r="60" customFormat="false" ht="16.8" hidden="false" customHeight="false" outlineLevel="0" collapsed="false">
      <c r="A60" s="3" t="s">
        <v>130</v>
      </c>
      <c r="B60" s="5" t="s">
        <v>30</v>
      </c>
      <c r="C60" s="6" t="n">
        <v>3088</v>
      </c>
    </row>
    <row r="61" customFormat="false" ht="16.8" hidden="false" customHeight="false" outlineLevel="0" collapsed="false">
      <c r="A61" s="3" t="s">
        <v>131</v>
      </c>
      <c r="B61" s="5" t="s">
        <v>30</v>
      </c>
      <c r="C61" s="6" t="n">
        <v>226</v>
      </c>
    </row>
    <row r="62" customFormat="false" ht="16.8" hidden="false" customHeight="false" outlineLevel="0" collapsed="false">
      <c r="A62" s="3" t="s">
        <v>132</v>
      </c>
      <c r="B62" s="5" t="s">
        <v>30</v>
      </c>
      <c r="C62" s="6" t="n">
        <v>6035</v>
      </c>
    </row>
    <row r="63" customFormat="false" ht="16.8" hidden="false" customHeight="false" outlineLevel="0" collapsed="false">
      <c r="A63" s="3" t="s">
        <v>133</v>
      </c>
      <c r="B63" s="5" t="s">
        <v>30</v>
      </c>
      <c r="C63" s="6" t="n">
        <v>140</v>
      </c>
    </row>
    <row r="64" customFormat="false" ht="16.8" hidden="false" customHeight="false" outlineLevel="0" collapsed="false">
      <c r="A64" s="3" t="s">
        <v>134</v>
      </c>
      <c r="B64" s="5" t="s">
        <v>30</v>
      </c>
      <c r="C64" s="6" t="n">
        <v>5119</v>
      </c>
    </row>
    <row r="65" customFormat="false" ht="16.8" hidden="false" customHeight="false" outlineLevel="0" collapsed="false">
      <c r="A65" s="3" t="s">
        <v>135</v>
      </c>
      <c r="B65" s="5" t="s">
        <v>30</v>
      </c>
      <c r="C65" s="6" t="n">
        <v>86</v>
      </c>
    </row>
    <row r="66" customFormat="false" ht="16.8" hidden="false" customHeight="false" outlineLevel="0" collapsed="false">
      <c r="A66" s="3" t="s">
        <v>136</v>
      </c>
      <c r="B66" s="5" t="s">
        <v>30</v>
      </c>
      <c r="C66" s="6" t="n">
        <v>916</v>
      </c>
    </row>
    <row r="67" customFormat="false" ht="16.8" hidden="false" customHeight="false" outlineLevel="0" collapsed="false">
      <c r="A67" s="3" t="s">
        <v>137</v>
      </c>
      <c r="B67" s="5" t="s">
        <v>30</v>
      </c>
      <c r="C67" s="6" t="n">
        <v>21422</v>
      </c>
    </row>
    <row r="68" customFormat="false" ht="16.8" hidden="false" customHeight="false" outlineLevel="0" collapsed="false">
      <c r="A68" s="3" t="s">
        <v>138</v>
      </c>
      <c r="B68" s="5" t="s">
        <v>30</v>
      </c>
      <c r="C68" s="6" t="n">
        <v>18995</v>
      </c>
    </row>
    <row r="69" customFormat="false" ht="16.8" hidden="false" customHeight="false" outlineLevel="0" collapsed="false">
      <c r="A69" s="3" t="s">
        <v>139</v>
      </c>
      <c r="B69" s="5" t="s">
        <v>30</v>
      </c>
      <c r="C69" s="6" t="n">
        <v>12380</v>
      </c>
    </row>
    <row r="70" customFormat="false" ht="16.8" hidden="false" customHeight="false" outlineLevel="0" collapsed="false">
      <c r="A70" s="3" t="s">
        <v>140</v>
      </c>
      <c r="B70" s="5" t="s">
        <v>30</v>
      </c>
      <c r="C70" s="6" t="n">
        <v>7401</v>
      </c>
    </row>
    <row r="71" customFormat="false" ht="16.8" hidden="false" customHeight="false" outlineLevel="0" collapsed="false">
      <c r="A71" s="3" t="s">
        <v>141</v>
      </c>
      <c r="B71" s="5" t="s">
        <v>30</v>
      </c>
      <c r="C71" s="6" t="n">
        <v>4982</v>
      </c>
    </row>
    <row r="72" customFormat="false" ht="16.8" hidden="false" customHeight="false" outlineLevel="0" collapsed="false">
      <c r="A72" s="3" t="s">
        <v>142</v>
      </c>
      <c r="B72" s="5" t="s">
        <v>30</v>
      </c>
      <c r="C72" s="6" t="n">
        <v>4152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22265625" defaultRowHeight="16.8" zeroHeight="false" outlineLevelRow="0" outlineLevelCol="0"/>
  <cols>
    <col collapsed="false" customWidth="true" hidden="false" outlineLevel="0" max="1" min="1" style="0" width="41.82"/>
    <col collapsed="false" customWidth="true" hidden="false" outlineLevel="0" max="2" min="2" style="0" width="14.09"/>
    <col collapsed="false" customWidth="true" hidden="false" outlineLevel="0" max="3" min="3" style="0" width="12"/>
    <col collapsed="false" customWidth="true" hidden="false" outlineLevel="0" max="4" min="4" style="0" width="14.56"/>
    <col collapsed="false" customWidth="true" hidden="false" outlineLevel="0" max="5" min="5" style="0" width="16.49"/>
    <col collapsed="false" customWidth="true" hidden="false" outlineLevel="0" max="6" min="6" style="0" width="17.3"/>
    <col collapsed="false" customWidth="true" hidden="false" outlineLevel="0" max="7" min="7" style="0" width="15.69"/>
  </cols>
  <sheetData>
    <row r="1" customFormat="false" ht="16.8" hidden="false" customHeight="false" outlineLevel="0" collapsed="false">
      <c r="A1" s="2" t="s">
        <v>72</v>
      </c>
      <c r="B1" s="2"/>
      <c r="C1" s="2"/>
      <c r="D1" s="2"/>
      <c r="E1" s="2"/>
      <c r="F1" s="2"/>
      <c r="G1" s="2"/>
    </row>
    <row r="2" customFormat="false" ht="16.8" hidden="false" customHeight="false" outlineLevel="0" collapsed="false">
      <c r="A2" s="16" t="s">
        <v>1</v>
      </c>
      <c r="B2" s="16" t="s">
        <v>143</v>
      </c>
      <c r="C2" s="16" t="s">
        <v>143</v>
      </c>
      <c r="D2" s="2" t="s">
        <v>4</v>
      </c>
      <c r="E2" s="2"/>
      <c r="F2" s="8" t="s">
        <v>5</v>
      </c>
      <c r="G2" s="8"/>
    </row>
    <row r="3" customFormat="false" ht="16.8" hidden="false" customHeight="false" outlineLevel="0" collapsed="false">
      <c r="A3" s="16" t="s">
        <v>6</v>
      </c>
      <c r="B3" s="16" t="s">
        <v>75</v>
      </c>
      <c r="C3" s="16" t="s">
        <v>74</v>
      </c>
      <c r="D3" s="17" t="s">
        <v>74</v>
      </c>
      <c r="E3" s="17" t="s">
        <v>75</v>
      </c>
      <c r="F3" s="9" t="s">
        <v>74</v>
      </c>
      <c r="G3" s="9" t="s">
        <v>75</v>
      </c>
    </row>
    <row r="4" customFormat="false" ht="16.8" hidden="false" customHeight="false" outlineLevel="0" collapsed="false">
      <c r="A4" s="16" t="s">
        <v>8</v>
      </c>
      <c r="B4" s="18" t="n">
        <v>63230</v>
      </c>
      <c r="C4" s="18" t="n">
        <v>30030</v>
      </c>
      <c r="D4" s="19"/>
      <c r="E4" s="19"/>
      <c r="F4" s="19"/>
      <c r="G4" s="19"/>
    </row>
    <row r="5" customFormat="false" ht="16.8" hidden="false" customHeight="false" outlineLevel="0" collapsed="false">
      <c r="A5" s="16" t="s">
        <v>9</v>
      </c>
      <c r="B5" s="18" t="n">
        <v>9734924.9239851</v>
      </c>
      <c r="C5" s="18" t="n">
        <v>4832862.23407737</v>
      </c>
      <c r="D5" s="19"/>
      <c r="E5" s="19"/>
      <c r="F5" s="19"/>
      <c r="G5" s="19"/>
    </row>
    <row r="6" customFormat="false" ht="16.8" hidden="false" customHeight="false" outlineLevel="0" collapsed="false">
      <c r="A6" s="20" t="s">
        <v>144</v>
      </c>
      <c r="B6" s="21" t="n">
        <v>640</v>
      </c>
      <c r="C6" s="21" t="n">
        <v>795</v>
      </c>
      <c r="D6" s="22"/>
      <c r="E6" s="22"/>
      <c r="F6" s="22" t="n">
        <f aca="false">C6/C5</f>
        <v>0.000164498792122464</v>
      </c>
      <c r="G6" s="22" t="n">
        <f aca="false">B6/B5</f>
        <v>6.57426744425276E-005</v>
      </c>
    </row>
    <row r="7" customFormat="false" ht="16.8" hidden="false" customHeight="false" outlineLevel="0" collapsed="false">
      <c r="A7" s="20" t="s">
        <v>145</v>
      </c>
      <c r="B7" s="21" t="n">
        <v>13069</v>
      </c>
      <c r="C7" s="21" t="n">
        <v>10558</v>
      </c>
      <c r="D7" s="22"/>
      <c r="E7" s="22"/>
      <c r="F7" s="22" t="n">
        <f aca="false">C7/C5</f>
        <v>0.00218462672607418</v>
      </c>
      <c r="G7" s="22" t="n">
        <f aca="false">B7/B5</f>
        <v>0.00134248595670218</v>
      </c>
    </row>
    <row r="8" customFormat="false" ht="16.8" hidden="false" customHeight="false" outlineLevel="0" collapsed="false">
      <c r="A8" s="23" t="s">
        <v>84</v>
      </c>
      <c r="B8" s="24" t="n">
        <v>1392</v>
      </c>
      <c r="C8" s="24" t="n">
        <v>1628</v>
      </c>
      <c r="D8" s="22" t="n">
        <f aca="false">B8/B4</f>
        <v>0.0220148663609046</v>
      </c>
      <c r="E8" s="22" t="n">
        <f aca="false">C8/C4</f>
        <v>0.0542124542124542</v>
      </c>
      <c r="F8" s="22" t="n">
        <f aca="false">B8/B5</f>
        <v>0.000142990316912498</v>
      </c>
      <c r="G8" s="22" t="n">
        <f aca="false">C8/C5</f>
        <v>0.000336860419591662</v>
      </c>
    </row>
    <row r="9" customFormat="false" ht="16.8" hidden="false" customHeight="false" outlineLevel="0" collapsed="false">
      <c r="A9" s="23" t="s">
        <v>85</v>
      </c>
      <c r="B9" s="24" t="n">
        <v>696</v>
      </c>
      <c r="C9" s="24" t="n">
        <v>940</v>
      </c>
      <c r="D9" s="22" t="n">
        <f aca="false">B9/B4</f>
        <v>0.0110074331804523</v>
      </c>
      <c r="E9" s="22" t="n">
        <f aca="false">C9/C4</f>
        <v>0.0313020313020313</v>
      </c>
      <c r="F9" s="22" t="n">
        <f aca="false">B9/B5</f>
        <v>7.14951584562488E-005</v>
      </c>
      <c r="G9" s="22" t="n">
        <f aca="false">C9/C5</f>
        <v>0.000194501716471844</v>
      </c>
    </row>
    <row r="10" customFormat="false" ht="16.8" hidden="false" customHeight="false" outlineLevel="0" collapsed="false">
      <c r="A10" s="16" t="s">
        <v>86</v>
      </c>
      <c r="B10" s="18" t="n">
        <v>54</v>
      </c>
      <c r="C10" s="18" t="n">
        <v>129</v>
      </c>
      <c r="D10" s="19" t="n">
        <f aca="false">B10/B4</f>
        <v>0.000854024988138542</v>
      </c>
      <c r="E10" s="19" t="n">
        <f aca="false">C10/C4</f>
        <v>0.0042957042957043</v>
      </c>
      <c r="F10" s="19" t="n">
        <f aca="false">B9/B5</f>
        <v>7.14951584562488E-005</v>
      </c>
      <c r="G10" s="19" t="n">
        <f aca="false">C10/C5</f>
        <v>2.66922568349658E-005</v>
      </c>
    </row>
    <row r="11" customFormat="false" ht="16.8" hidden="false" customHeight="false" outlineLevel="0" collapsed="false">
      <c r="A11" s="16" t="s">
        <v>87</v>
      </c>
      <c r="B11" s="18" t="n">
        <v>645</v>
      </c>
      <c r="C11" s="18" t="n">
        <v>1317</v>
      </c>
      <c r="D11" s="19" t="n">
        <f aca="false">B11/B4</f>
        <v>0.0102008540249881</v>
      </c>
      <c r="E11" s="19" t="n">
        <f aca="false">C11/C4</f>
        <v>0.0438561438561439</v>
      </c>
      <c r="F11" s="19" t="n">
        <f aca="false">B11/B5</f>
        <v>6.62562890866099E-005</v>
      </c>
      <c r="G11" s="19" t="n">
        <f aca="false">C11/C5</f>
        <v>0.000272509319780233</v>
      </c>
    </row>
    <row r="12" customFormat="false" ht="16.8" hidden="false" customHeight="false" outlineLevel="0" collapsed="false">
      <c r="A12" s="16" t="s">
        <v>88</v>
      </c>
      <c r="B12" s="18" t="n">
        <v>35</v>
      </c>
      <c r="C12" s="18" t="n">
        <v>52</v>
      </c>
      <c r="D12" s="19" t="n">
        <f aca="false">B12/B4</f>
        <v>0.00055353471453424</v>
      </c>
      <c r="E12" s="19" t="n">
        <f aca="false">C12/C4</f>
        <v>0.00173160173160173</v>
      </c>
      <c r="F12" s="19" t="n">
        <f aca="false">B12/B5</f>
        <v>3.59530250857573E-006</v>
      </c>
      <c r="G12" s="19" t="n">
        <f aca="false">C12/C5</f>
        <v>1.07596694218467E-005</v>
      </c>
    </row>
    <row r="13" customFormat="false" ht="16.8" hidden="false" customHeight="false" outlineLevel="0" collapsed="false">
      <c r="A13" s="16" t="s">
        <v>89</v>
      </c>
      <c r="B13" s="18" t="n">
        <v>665</v>
      </c>
      <c r="C13" s="18" t="n">
        <v>1161</v>
      </c>
      <c r="D13" s="19" t="n">
        <f aca="false">B13/B4</f>
        <v>0.0105171595761506</v>
      </c>
      <c r="E13" s="19" t="n">
        <f aca="false">C13/C4</f>
        <v>0.0386613386613387</v>
      </c>
      <c r="F13" s="19" t="n">
        <f aca="false">B13/B5</f>
        <v>6.83107476629389E-005</v>
      </c>
      <c r="G13" s="19" t="n">
        <f aca="false">C13/C5</f>
        <v>0.000240230311514693</v>
      </c>
    </row>
    <row r="14" customFormat="false" ht="16.8" hidden="false" customHeight="false" outlineLevel="0" collapsed="false">
      <c r="A14" s="16" t="s">
        <v>90</v>
      </c>
      <c r="B14" s="18" t="n">
        <v>24</v>
      </c>
      <c r="C14" s="18" t="n">
        <v>34</v>
      </c>
      <c r="D14" s="19" t="n">
        <f aca="false">B14/B4</f>
        <v>0.000379566661394908</v>
      </c>
      <c r="E14" s="19" t="n">
        <f aca="false">C14/C4</f>
        <v>0.00113220113220113</v>
      </c>
      <c r="F14" s="19" t="n">
        <f aca="false">B14/B5</f>
        <v>2.46535029159479E-006</v>
      </c>
      <c r="G14" s="19" t="n">
        <f aca="false">C14/C5</f>
        <v>7.03516846813053E-006</v>
      </c>
    </row>
    <row r="15" customFormat="false" ht="16.8" hidden="false" customHeight="false" outlineLevel="0" collapsed="false">
      <c r="A15" s="16" t="s">
        <v>91</v>
      </c>
      <c r="B15" s="18" t="n">
        <v>496</v>
      </c>
      <c r="C15" s="18" t="n">
        <v>690</v>
      </c>
      <c r="D15" s="19" t="n">
        <f aca="false">B15/B4</f>
        <v>0.00784437766882809</v>
      </c>
      <c r="E15" s="19" t="n">
        <f aca="false">C15/C4</f>
        <v>0.022977022977023</v>
      </c>
      <c r="F15" s="19" t="n">
        <f aca="false">B15/B5</f>
        <v>5.09505726929589E-005</v>
      </c>
      <c r="G15" s="19" t="n">
        <f aca="false">C15/C5</f>
        <v>0.00014277253655912</v>
      </c>
    </row>
    <row r="16" customFormat="false" ht="16.8" hidden="false" customHeight="false" outlineLevel="0" collapsed="false">
      <c r="A16" s="16" t="s">
        <v>92</v>
      </c>
      <c r="B16" s="18" t="n">
        <v>11</v>
      </c>
      <c r="C16" s="18" t="n">
        <v>18</v>
      </c>
      <c r="D16" s="19" t="n">
        <f aca="false">B16/B4</f>
        <v>0.000173968053139333</v>
      </c>
      <c r="E16" s="19" t="n">
        <f aca="false">C16/C4</f>
        <v>0.000599400599400599</v>
      </c>
      <c r="F16" s="19" t="n">
        <f aca="false">B16/B5</f>
        <v>1.12995221698094E-006</v>
      </c>
      <c r="G16" s="19" t="n">
        <f aca="false">C16/C5</f>
        <v>3.72450095371616E-006</v>
      </c>
    </row>
    <row r="17" customFormat="false" ht="16.8" hidden="false" customHeight="false" outlineLevel="0" collapsed="false">
      <c r="A17" s="16" t="s">
        <v>93</v>
      </c>
      <c r="B17" s="18" t="n">
        <v>169</v>
      </c>
      <c r="C17" s="18" t="n">
        <v>471</v>
      </c>
      <c r="D17" s="19" t="n">
        <f aca="false">B17/B4</f>
        <v>0.00267278190732247</v>
      </c>
      <c r="E17" s="19" t="n">
        <f aca="false">C17/C4</f>
        <v>0.0156843156843157</v>
      </c>
      <c r="F17" s="19" t="n">
        <f aca="false">B17/B5</f>
        <v>1.73601749699799E-005</v>
      </c>
      <c r="G17" s="19" t="n">
        <f aca="false">C17/C5</f>
        <v>9.74577749555729E-005</v>
      </c>
    </row>
    <row r="18" customFormat="false" ht="16.8" hidden="false" customHeight="false" outlineLevel="0" collapsed="false">
      <c r="A18" s="16" t="s">
        <v>29</v>
      </c>
      <c r="B18" s="18" t="n">
        <v>43861</v>
      </c>
      <c r="C18" s="18" t="n">
        <v>16195</v>
      </c>
      <c r="D18" s="19"/>
      <c r="E18" s="19"/>
      <c r="F18" s="19"/>
      <c r="G18" s="19"/>
    </row>
    <row r="19" customFormat="false" ht="16.8" hidden="false" customHeight="false" outlineLevel="0" collapsed="false">
      <c r="A19" s="16" t="s">
        <v>100</v>
      </c>
      <c r="B19" s="18" t="n">
        <v>5478689.72109976</v>
      </c>
      <c r="C19" s="18" t="n">
        <v>2352848.79643637</v>
      </c>
      <c r="D19" s="19"/>
      <c r="E19" s="19"/>
      <c r="F19" s="19"/>
      <c r="G19" s="19"/>
    </row>
    <row r="20" customFormat="false" ht="16.8" hidden="false" customHeight="false" outlineLevel="0" collapsed="false">
      <c r="A20" s="16" t="s">
        <v>107</v>
      </c>
      <c r="B20" s="18" t="n">
        <v>13</v>
      </c>
      <c r="C20" s="18" t="n">
        <v>5</v>
      </c>
      <c r="D20" s="19"/>
      <c r="E20" s="19"/>
      <c r="F20" s="19"/>
      <c r="G20" s="19"/>
    </row>
    <row r="21" customFormat="false" ht="16.8" hidden="false" customHeight="false" outlineLevel="0" collapsed="false">
      <c r="A21" s="16" t="s">
        <v>108</v>
      </c>
      <c r="B21" s="18" t="n">
        <v>153</v>
      </c>
      <c r="C21" s="18" t="n">
        <v>358</v>
      </c>
      <c r="D21" s="19"/>
      <c r="E21" s="19"/>
      <c r="F21" s="19"/>
      <c r="G21" s="19"/>
    </row>
    <row r="22" customFormat="false" ht="16.8" hidden="false" customHeight="false" outlineLevel="0" collapsed="false">
      <c r="A22" s="16" t="s">
        <v>109</v>
      </c>
      <c r="B22" s="18" t="n">
        <v>6</v>
      </c>
      <c r="C22" s="18" t="n">
        <v>20</v>
      </c>
      <c r="D22" s="19"/>
      <c r="E22" s="19"/>
      <c r="F22" s="19"/>
      <c r="G22" s="19"/>
    </row>
    <row r="23" customFormat="false" ht="16.8" hidden="false" customHeight="false" outlineLevel="0" collapsed="false">
      <c r="A23" s="16" t="s">
        <v>110</v>
      </c>
      <c r="B23" s="18" t="n">
        <v>162</v>
      </c>
      <c r="C23" s="18" t="n">
        <v>648</v>
      </c>
      <c r="D23" s="19"/>
      <c r="E23" s="19"/>
      <c r="F23" s="19"/>
      <c r="G23" s="19"/>
    </row>
    <row r="24" customFormat="false" ht="16.8" hidden="false" customHeight="false" outlineLevel="0" collapsed="false">
      <c r="A24" s="16" t="s">
        <v>111</v>
      </c>
      <c r="B24" s="18" t="n">
        <v>2</v>
      </c>
      <c r="C24" s="18" t="n">
        <v>5</v>
      </c>
      <c r="D24" s="19"/>
      <c r="E24" s="19"/>
      <c r="F24" s="19"/>
      <c r="G24" s="19"/>
    </row>
    <row r="25" customFormat="false" ht="16.8" hidden="false" customHeight="false" outlineLevel="0" collapsed="false">
      <c r="A25" s="16" t="s">
        <v>112</v>
      </c>
      <c r="B25" s="18" t="n">
        <v>62</v>
      </c>
      <c r="C25" s="18" t="n">
        <v>276</v>
      </c>
      <c r="D25" s="19"/>
      <c r="E25" s="19"/>
      <c r="F25" s="19"/>
      <c r="G25" s="19"/>
    </row>
    <row r="26" customFormat="false" ht="16.8" hidden="false" customHeight="false" outlineLevel="0" collapsed="false">
      <c r="A26" s="16" t="s">
        <v>113</v>
      </c>
      <c r="B26" s="18" t="n">
        <v>0</v>
      </c>
      <c r="C26" s="18" t="n">
        <v>0</v>
      </c>
      <c r="D26" s="19"/>
      <c r="E26" s="19"/>
      <c r="F26" s="19"/>
      <c r="G26" s="19"/>
    </row>
    <row r="27" customFormat="false" ht="16.8" hidden="false" customHeight="false" outlineLevel="0" collapsed="false">
      <c r="A27" s="16" t="s">
        <v>114</v>
      </c>
      <c r="B27" s="18" t="n">
        <v>2</v>
      </c>
      <c r="C27" s="18" t="n">
        <v>3</v>
      </c>
      <c r="D27" s="19"/>
      <c r="E27" s="19"/>
      <c r="F27" s="19"/>
      <c r="G27" s="19"/>
    </row>
    <row r="28" customFormat="false" ht="16.8" hidden="false" customHeight="false" outlineLevel="0" collapsed="false">
      <c r="A28" s="16" t="s">
        <v>115</v>
      </c>
      <c r="B28" s="18" t="n">
        <v>2</v>
      </c>
      <c r="C28" s="18" t="n">
        <v>5</v>
      </c>
      <c r="D28" s="19"/>
      <c r="E28" s="19"/>
      <c r="F28" s="19"/>
      <c r="G28" s="19"/>
    </row>
    <row r="29" customFormat="false" ht="16.8" hidden="false" customHeight="false" outlineLevel="0" collapsed="false">
      <c r="A29" s="16" t="s">
        <v>116</v>
      </c>
      <c r="B29" s="18" t="n">
        <v>60</v>
      </c>
      <c r="C29" s="18" t="n">
        <v>273</v>
      </c>
      <c r="D29" s="19"/>
      <c r="E29" s="19"/>
      <c r="F29" s="19"/>
      <c r="G29" s="19"/>
    </row>
  </sheetData>
  <mergeCells count="3">
    <mergeCell ref="A1:G1"/>
    <mergeCell ref="D2:E2"/>
    <mergeCell ref="F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72265625" defaultRowHeight="16.8" zeroHeight="false" outlineLevelRow="0" outlineLevelCol="0"/>
  <cols>
    <col collapsed="false" customWidth="true" hidden="false" outlineLevel="0" max="1" min="1" style="0" width="32.63"/>
    <col collapsed="false" customWidth="true" hidden="false" outlineLevel="0" max="2" min="2" style="1" width="13.99"/>
    <col collapsed="false" customWidth="true" hidden="false" outlineLevel="0" max="3" min="3" style="0" width="16.25"/>
  </cols>
  <sheetData>
    <row r="1" customFormat="false" ht="16.8" hidden="false" customHeight="false" outlineLevel="0" collapsed="false">
      <c r="A1" s="2" t="s">
        <v>146</v>
      </c>
      <c r="B1" s="2"/>
      <c r="C1" s="2"/>
    </row>
    <row r="2" customFormat="false" ht="16.8" hidden="false" customHeight="false" outlineLevel="0" collapsed="false">
      <c r="A2" s="3" t="s">
        <v>1</v>
      </c>
      <c r="B2" s="4" t="s">
        <v>147</v>
      </c>
      <c r="C2" s="3" t="s">
        <v>3</v>
      </c>
    </row>
    <row r="3" customFormat="false" ht="16.8" hidden="false" customHeight="false" outlineLevel="0" collapsed="false">
      <c r="A3" s="3" t="s">
        <v>6</v>
      </c>
      <c r="B3" s="4" t="s">
        <v>7</v>
      </c>
      <c r="C3" s="3" t="s">
        <v>7</v>
      </c>
    </row>
    <row r="4" customFormat="false" ht="16.8" hidden="false" customHeight="false" outlineLevel="0" collapsed="false">
      <c r="A4" s="3" t="s">
        <v>8</v>
      </c>
      <c r="B4" s="5" t="n">
        <v>47079</v>
      </c>
      <c r="C4" s="6" t="n">
        <v>343421</v>
      </c>
    </row>
    <row r="5" customFormat="false" ht="16.8" hidden="false" customHeight="false" outlineLevel="0" collapsed="false">
      <c r="A5" s="3" t="s">
        <v>9</v>
      </c>
      <c r="B5" s="5" t="n">
        <v>4618604.06354409</v>
      </c>
      <c r="C5" s="6" t="n">
        <v>70955490.7965716</v>
      </c>
    </row>
    <row r="6" customFormat="false" ht="16.8" hidden="false" customHeight="false" outlineLevel="0" collapsed="false">
      <c r="A6" s="3" t="s">
        <v>148</v>
      </c>
      <c r="B6" s="5" t="n">
        <v>1164</v>
      </c>
      <c r="C6" s="6" t="n">
        <v>26843</v>
      </c>
    </row>
    <row r="7" customFormat="false" ht="16.8" hidden="false" customHeight="false" outlineLevel="0" collapsed="false">
      <c r="A7" s="3" t="s">
        <v>149</v>
      </c>
      <c r="B7" s="5" t="n">
        <v>15176</v>
      </c>
      <c r="C7" s="6" t="n">
        <v>52213</v>
      </c>
    </row>
    <row r="8" customFormat="false" ht="16.8" hidden="false" customHeight="false" outlineLevel="0" collapsed="false">
      <c r="A8" s="3" t="s">
        <v>150</v>
      </c>
      <c r="B8" s="5" t="n">
        <v>64</v>
      </c>
      <c r="C8" s="6" t="n">
        <v>1046</v>
      </c>
    </row>
    <row r="9" customFormat="false" ht="16.8" hidden="false" customHeight="false" outlineLevel="0" collapsed="false">
      <c r="A9" s="3" t="s">
        <v>151</v>
      </c>
      <c r="B9" s="5" t="n">
        <v>4170</v>
      </c>
      <c r="C9" s="6" t="n">
        <v>11379</v>
      </c>
    </row>
    <row r="10" customFormat="false" ht="16.8" hidden="false" customHeight="false" outlineLevel="0" collapsed="false">
      <c r="A10" s="3" t="s">
        <v>152</v>
      </c>
      <c r="B10" s="5" t="n">
        <v>1</v>
      </c>
      <c r="C10" s="6" t="n">
        <v>35</v>
      </c>
    </row>
    <row r="11" customFormat="false" ht="16.8" hidden="false" customHeight="false" outlineLevel="0" collapsed="false">
      <c r="A11" s="3" t="s">
        <v>153</v>
      </c>
      <c r="B11" s="5" t="n">
        <v>1356</v>
      </c>
      <c r="C11" s="6" t="n">
        <v>4051</v>
      </c>
    </row>
    <row r="12" customFormat="false" ht="16.8" hidden="false" customHeight="false" outlineLevel="0" collapsed="false">
      <c r="A12" s="3" t="s">
        <v>29</v>
      </c>
      <c r="B12" s="5" t="s">
        <v>30</v>
      </c>
      <c r="C12" s="6" t="n">
        <v>50785</v>
      </c>
    </row>
    <row r="13" customFormat="false" ht="16.8" hidden="false" customHeight="false" outlineLevel="0" collapsed="false">
      <c r="A13" s="3" t="s">
        <v>31</v>
      </c>
      <c r="B13" s="5" t="s">
        <v>30</v>
      </c>
      <c r="C13" s="6" t="n">
        <v>292636</v>
      </c>
    </row>
    <row r="14" customFormat="false" ht="16.8" hidden="false" customHeight="false" outlineLevel="0" collapsed="false">
      <c r="A14" s="3" t="s">
        <v>100</v>
      </c>
      <c r="B14" s="5" t="s">
        <v>30</v>
      </c>
      <c r="C14" s="6" t="n">
        <v>6961578.24541472</v>
      </c>
    </row>
    <row r="15" customFormat="false" ht="16.8" hidden="false" customHeight="false" outlineLevel="0" collapsed="false">
      <c r="A15" s="3" t="s">
        <v>101</v>
      </c>
      <c r="B15" s="5" t="s">
        <v>30</v>
      </c>
      <c r="C15" s="6" t="n">
        <v>55625318.3610565</v>
      </c>
    </row>
    <row r="16" customFormat="false" ht="16.8" hidden="false" customHeight="false" outlineLevel="0" collapsed="false">
      <c r="A16" s="3" t="s">
        <v>154</v>
      </c>
      <c r="B16" s="5" t="s">
        <v>30</v>
      </c>
      <c r="C16" s="6" t="n">
        <v>524</v>
      </c>
    </row>
    <row r="17" customFormat="false" ht="16.8" hidden="false" customHeight="false" outlineLevel="0" collapsed="false">
      <c r="A17" s="3" t="s">
        <v>155</v>
      </c>
      <c r="B17" s="5" t="s">
        <v>30</v>
      </c>
      <c r="C17" s="6" t="n">
        <v>4667</v>
      </c>
    </row>
    <row r="18" customFormat="false" ht="16.8" hidden="false" customHeight="false" outlineLevel="0" collapsed="false">
      <c r="A18" s="3" t="s">
        <v>156</v>
      </c>
      <c r="B18" s="5" t="s">
        <v>30</v>
      </c>
      <c r="C18" s="6" t="n">
        <v>82</v>
      </c>
    </row>
    <row r="19" customFormat="false" ht="16.8" hidden="false" customHeight="false" outlineLevel="0" collapsed="false">
      <c r="A19" s="3" t="s">
        <v>157</v>
      </c>
      <c r="B19" s="5" t="s">
        <v>30</v>
      </c>
      <c r="C19" s="6" t="n">
        <v>1220</v>
      </c>
    </row>
    <row r="20" customFormat="false" ht="16.8" hidden="false" customHeight="false" outlineLevel="0" collapsed="false">
      <c r="A20" s="3" t="s">
        <v>158</v>
      </c>
      <c r="B20" s="5" t="s">
        <v>30</v>
      </c>
      <c r="C20" s="6" t="n">
        <v>0</v>
      </c>
    </row>
    <row r="21" customFormat="false" ht="16.8" hidden="false" customHeight="false" outlineLevel="0" collapsed="false">
      <c r="A21" s="3" t="s">
        <v>159</v>
      </c>
      <c r="B21" s="5" t="s">
        <v>30</v>
      </c>
      <c r="C21" s="6" t="n">
        <v>462</v>
      </c>
    </row>
    <row r="22" customFormat="false" ht="16.8" hidden="false" customHeight="false" outlineLevel="0" collapsed="false">
      <c r="A22" s="3" t="s">
        <v>160</v>
      </c>
      <c r="B22" s="5" t="s">
        <v>30</v>
      </c>
      <c r="C22" s="6" t="n">
        <v>26319</v>
      </c>
    </row>
    <row r="23" customFormat="false" ht="16.8" hidden="false" customHeight="false" outlineLevel="0" collapsed="false">
      <c r="A23" s="3" t="s">
        <v>161</v>
      </c>
      <c r="B23" s="5" t="s">
        <v>30</v>
      </c>
      <c r="C23" s="6" t="n">
        <v>47546</v>
      </c>
    </row>
    <row r="24" customFormat="false" ht="16.8" hidden="false" customHeight="false" outlineLevel="0" collapsed="false">
      <c r="A24" s="3" t="s">
        <v>162</v>
      </c>
      <c r="B24" s="5" t="s">
        <v>30</v>
      </c>
      <c r="C24" s="6" t="n">
        <v>964</v>
      </c>
    </row>
    <row r="25" customFormat="false" ht="16.8" hidden="false" customHeight="false" outlineLevel="0" collapsed="false">
      <c r="A25" s="3" t="s">
        <v>163</v>
      </c>
      <c r="B25" s="5" t="s">
        <v>30</v>
      </c>
      <c r="C25" s="6" t="n">
        <v>10159</v>
      </c>
    </row>
    <row r="26" customFormat="false" ht="16.8" hidden="false" customHeight="false" outlineLevel="0" collapsed="false">
      <c r="A26" s="3" t="s">
        <v>164</v>
      </c>
      <c r="B26" s="5" t="s">
        <v>30</v>
      </c>
      <c r="C26" s="6" t="n">
        <v>35</v>
      </c>
    </row>
    <row r="27" customFormat="false" ht="16.8" hidden="false" customHeight="false" outlineLevel="0" collapsed="false">
      <c r="A27" s="3" t="s">
        <v>165</v>
      </c>
      <c r="B27" s="5" t="s">
        <v>30</v>
      </c>
      <c r="C27" s="6" t="n">
        <v>3589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22265625" defaultRowHeight="16.8" zeroHeight="false" outlineLevelRow="0" outlineLevelCol="0"/>
  <cols>
    <col collapsed="false" customWidth="true" hidden="false" outlineLevel="0" max="1" min="1" style="0" width="34.6"/>
    <col collapsed="false" customWidth="true" hidden="false" outlineLevel="0" max="3" min="2" style="0" width="16.64"/>
    <col collapsed="false" customWidth="true" hidden="false" outlineLevel="0" max="4" min="4" style="0" width="13.92"/>
    <col collapsed="false" customWidth="true" hidden="false" outlineLevel="0" max="5" min="5" style="0" width="14.09"/>
    <col collapsed="false" customWidth="true" hidden="false" outlineLevel="0" max="6" min="6" style="0" width="14.88"/>
    <col collapsed="false" customWidth="true" hidden="false" outlineLevel="0" max="7" min="7" style="0" width="14.56"/>
  </cols>
  <sheetData>
    <row r="1" customFormat="false" ht="16.8" hidden="false" customHeight="false" outlineLevel="0" collapsed="false">
      <c r="A1" s="2" t="s">
        <v>72</v>
      </c>
      <c r="B1" s="2"/>
      <c r="C1" s="2"/>
      <c r="D1" s="2"/>
      <c r="E1" s="2"/>
      <c r="F1" s="2"/>
      <c r="G1" s="2"/>
    </row>
    <row r="2" customFormat="false" ht="16.8" hidden="false" customHeight="false" outlineLevel="0" collapsed="false">
      <c r="A2" s="3" t="s">
        <v>1</v>
      </c>
      <c r="B2" s="3" t="s">
        <v>143</v>
      </c>
      <c r="C2" s="3" t="s">
        <v>73</v>
      </c>
      <c r="D2" s="2" t="s">
        <v>4</v>
      </c>
      <c r="E2" s="2"/>
      <c r="F2" s="8" t="s">
        <v>5</v>
      </c>
      <c r="G2" s="8"/>
    </row>
    <row r="3" customFormat="false" ht="16.8" hidden="false" customHeight="false" outlineLevel="0" collapsed="false">
      <c r="A3" s="3" t="s">
        <v>6</v>
      </c>
      <c r="B3" s="3" t="s">
        <v>74</v>
      </c>
      <c r="C3" s="3" t="s">
        <v>75</v>
      </c>
      <c r="D3" s="17" t="s">
        <v>74</v>
      </c>
      <c r="E3" s="17" t="s">
        <v>75</v>
      </c>
      <c r="F3" s="9" t="s">
        <v>74</v>
      </c>
      <c r="G3" s="9" t="s">
        <v>75</v>
      </c>
    </row>
    <row r="4" customFormat="false" ht="16.8" hidden="false" customHeight="false" outlineLevel="0" collapsed="false">
      <c r="A4" s="3" t="s">
        <v>166</v>
      </c>
      <c r="B4" s="6" t="n">
        <v>30500</v>
      </c>
      <c r="C4" s="6" t="n">
        <v>57121</v>
      </c>
      <c r="D4" s="25"/>
      <c r="E4" s="25"/>
      <c r="F4" s="25"/>
      <c r="G4" s="25"/>
    </row>
    <row r="5" customFormat="false" ht="16.8" hidden="false" customHeight="false" outlineLevel="0" collapsed="false">
      <c r="A5" s="3" t="s">
        <v>167</v>
      </c>
      <c r="B5" s="6" t="n">
        <v>2052</v>
      </c>
      <c r="C5" s="6" t="n">
        <v>5579</v>
      </c>
      <c r="D5" s="25"/>
      <c r="E5" s="25"/>
      <c r="F5" s="25"/>
      <c r="G5" s="25"/>
    </row>
    <row r="6" customFormat="false" ht="16.8" hidden="false" customHeight="false" outlineLevel="0" collapsed="false">
      <c r="A6" s="12" t="s">
        <v>168</v>
      </c>
      <c r="B6" s="13" t="n">
        <v>7720</v>
      </c>
      <c r="C6" s="13" t="n">
        <v>6653</v>
      </c>
      <c r="D6" s="26" t="n">
        <f aca="false">B6/B4</f>
        <v>0.253114754098361</v>
      </c>
      <c r="E6" s="26" t="n">
        <f aca="false">C6/C4</f>
        <v>0.116472050559339</v>
      </c>
      <c r="F6" s="26" t="n">
        <f aca="false">B6/B11</f>
        <v>0.00141641802559877</v>
      </c>
      <c r="G6" s="26" t="n">
        <f aca="false">C6/C11</f>
        <v>0.000671625828867377</v>
      </c>
    </row>
    <row r="7" customFormat="false" ht="16.8" hidden="false" customHeight="false" outlineLevel="0" collapsed="false">
      <c r="A7" s="3" t="s">
        <v>169</v>
      </c>
      <c r="B7" s="6" t="n">
        <v>1695</v>
      </c>
      <c r="C7" s="6" t="n">
        <v>614</v>
      </c>
      <c r="D7" s="25"/>
      <c r="E7" s="25"/>
      <c r="F7" s="25"/>
      <c r="G7" s="25"/>
    </row>
    <row r="8" customFormat="false" ht="16.8" hidden="false" customHeight="false" outlineLevel="0" collapsed="false">
      <c r="A8" s="12" t="s">
        <v>170</v>
      </c>
      <c r="B8" s="13" t="n">
        <v>2117</v>
      </c>
      <c r="C8" s="13" t="n">
        <v>1214</v>
      </c>
      <c r="D8" s="26" t="n">
        <f aca="false">B8/B4</f>
        <v>0.0694098360655738</v>
      </c>
      <c r="E8" s="26" t="n">
        <f aca="false">C8/C4</f>
        <v>0.0212531293219657</v>
      </c>
      <c r="F8" s="26" t="n">
        <f aca="false">B8/B11</f>
        <v>0.000388414114014585</v>
      </c>
      <c r="G8" s="26" t="n">
        <f aca="false">C8/C11</f>
        <v>0.000122554299751239</v>
      </c>
    </row>
    <row r="9" customFormat="false" ht="16.8" hidden="false" customHeight="false" outlineLevel="0" collapsed="false">
      <c r="A9" s="12" t="s">
        <v>171</v>
      </c>
      <c r="B9" s="13" t="n">
        <v>111</v>
      </c>
      <c r="C9" s="13" t="n">
        <v>47</v>
      </c>
      <c r="D9" s="26" t="n">
        <f aca="false">B9/B4</f>
        <v>0.00363934426229508</v>
      </c>
      <c r="E9" s="26" t="n">
        <f aca="false">C9/C4</f>
        <v>0.000822814726632937</v>
      </c>
      <c r="F9" s="26" t="n">
        <f aca="false">B9/B11</f>
        <v>2.03655959639201E-005</v>
      </c>
      <c r="G9" s="26" t="n">
        <f aca="false">C9/C11</f>
        <v>4.744688705361E-006</v>
      </c>
    </row>
    <row r="10" customFormat="false" ht="16.8" hidden="false" customHeight="false" outlineLevel="0" collapsed="false">
      <c r="A10" s="3" t="s">
        <v>172</v>
      </c>
      <c r="B10" s="6" t="n">
        <v>942</v>
      </c>
      <c r="C10" s="6" t="n">
        <v>408</v>
      </c>
      <c r="D10" s="25"/>
      <c r="E10" s="25"/>
      <c r="F10" s="25"/>
      <c r="G10" s="25"/>
    </row>
    <row r="11" customFormat="false" ht="16.8" hidden="false" customHeight="false" outlineLevel="0" collapsed="false">
      <c r="A11" s="3" t="s">
        <v>173</v>
      </c>
      <c r="B11" s="6" t="n">
        <v>5450368.36617247</v>
      </c>
      <c r="C11" s="6" t="n">
        <v>9905813.19842859</v>
      </c>
      <c r="D11" s="25"/>
      <c r="E11" s="25"/>
      <c r="F11" s="25"/>
      <c r="G11" s="25"/>
    </row>
    <row r="12" customFormat="false" ht="16.8" hidden="false" customHeight="false" outlineLevel="0" collapsed="false">
      <c r="A12" s="3" t="s">
        <v>174</v>
      </c>
      <c r="B12" s="6" t="n">
        <v>12241</v>
      </c>
      <c r="C12" s="6" t="n">
        <v>26573</v>
      </c>
      <c r="D12" s="25"/>
      <c r="E12" s="25"/>
      <c r="F12" s="25"/>
      <c r="G12" s="25"/>
    </row>
    <row r="13" customFormat="false" ht="16.8" hidden="false" customHeight="false" outlineLevel="0" collapsed="false">
      <c r="A13" s="3" t="s">
        <v>175</v>
      </c>
      <c r="B13" s="6" t="n">
        <v>18259</v>
      </c>
      <c r="C13" s="6" t="n">
        <v>30548</v>
      </c>
      <c r="D13" s="25"/>
      <c r="E13" s="25"/>
      <c r="F13" s="25"/>
      <c r="G13" s="25"/>
    </row>
    <row r="14" customFormat="false" ht="16.8" hidden="false" customHeight="false" outlineLevel="0" collapsed="false">
      <c r="A14" s="3" t="s">
        <v>176</v>
      </c>
      <c r="B14" s="6" t="n">
        <v>1895565.69212258</v>
      </c>
      <c r="C14" s="6" t="n">
        <v>3306767.90016603</v>
      </c>
      <c r="D14" s="25"/>
      <c r="E14" s="25"/>
      <c r="F14" s="25"/>
      <c r="G14" s="25"/>
    </row>
    <row r="15" customFormat="false" ht="16.8" hidden="false" customHeight="false" outlineLevel="0" collapsed="false">
      <c r="A15" s="3" t="s">
        <v>177</v>
      </c>
      <c r="B15" s="6" t="n">
        <v>2816425.6910727</v>
      </c>
      <c r="C15" s="6" t="n">
        <v>5184327.99018624</v>
      </c>
      <c r="D15" s="25"/>
      <c r="E15" s="25"/>
      <c r="F15" s="25"/>
      <c r="G15" s="25"/>
    </row>
    <row r="16" customFormat="false" ht="16.8" hidden="false" customHeight="false" outlineLevel="0" collapsed="false">
      <c r="A16" s="3" t="s">
        <v>178</v>
      </c>
      <c r="B16" s="6" t="n">
        <v>64</v>
      </c>
      <c r="C16" s="6" t="n">
        <v>356</v>
      </c>
      <c r="D16" s="25"/>
      <c r="E16" s="25"/>
      <c r="F16" s="25"/>
      <c r="G16" s="25"/>
    </row>
    <row r="17" customFormat="false" ht="16.8" hidden="false" customHeight="false" outlineLevel="0" collapsed="false">
      <c r="A17" s="3" t="s">
        <v>179</v>
      </c>
      <c r="B17" s="6" t="n">
        <v>991</v>
      </c>
      <c r="C17" s="6" t="n">
        <v>719</v>
      </c>
      <c r="D17" s="25"/>
      <c r="E17" s="25"/>
      <c r="F17" s="25"/>
      <c r="G17" s="25"/>
    </row>
    <row r="18" customFormat="false" ht="16.8" hidden="false" customHeight="false" outlineLevel="0" collapsed="false">
      <c r="A18" s="3" t="s">
        <v>180</v>
      </c>
      <c r="B18" s="6" t="n">
        <v>79</v>
      </c>
      <c r="C18" s="6" t="n">
        <v>85</v>
      </c>
      <c r="D18" s="25"/>
      <c r="E18" s="25"/>
      <c r="F18" s="25"/>
      <c r="G18" s="25"/>
    </row>
    <row r="19" customFormat="false" ht="16.8" hidden="false" customHeight="false" outlineLevel="0" collapsed="false">
      <c r="A19" s="3" t="s">
        <v>181</v>
      </c>
      <c r="B19" s="6" t="n">
        <v>417</v>
      </c>
      <c r="C19" s="6" t="n">
        <v>159</v>
      </c>
      <c r="D19" s="25"/>
      <c r="E19" s="25"/>
      <c r="F19" s="25"/>
      <c r="G19" s="25"/>
    </row>
    <row r="20" customFormat="false" ht="16.8" hidden="false" customHeight="false" outlineLevel="0" collapsed="false">
      <c r="A20" s="3" t="s">
        <v>182</v>
      </c>
      <c r="B20" s="6" t="n">
        <v>0</v>
      </c>
      <c r="C20" s="6" t="n">
        <v>1</v>
      </c>
      <c r="D20" s="25"/>
      <c r="E20" s="25"/>
      <c r="F20" s="25"/>
      <c r="G20" s="25"/>
    </row>
    <row r="21" customFormat="false" ht="16.8" hidden="false" customHeight="false" outlineLevel="0" collapsed="false">
      <c r="A21" s="3" t="s">
        <v>183</v>
      </c>
      <c r="B21" s="6" t="n">
        <v>143</v>
      </c>
      <c r="C21" s="6" t="n">
        <v>22</v>
      </c>
      <c r="D21" s="25"/>
      <c r="E21" s="25"/>
      <c r="F21" s="25"/>
      <c r="G21" s="25"/>
    </row>
    <row r="22" customFormat="false" ht="16.8" hidden="false" customHeight="false" outlineLevel="0" collapsed="false">
      <c r="A22" s="3" t="s">
        <v>184</v>
      </c>
      <c r="B22" s="6" t="n">
        <v>1988</v>
      </c>
      <c r="C22" s="6" t="n">
        <v>5223</v>
      </c>
      <c r="D22" s="25"/>
      <c r="E22" s="25"/>
      <c r="F22" s="25"/>
      <c r="G22" s="25"/>
    </row>
    <row r="23" customFormat="false" ht="16.8" hidden="false" customHeight="false" outlineLevel="0" collapsed="false">
      <c r="A23" s="3" t="s">
        <v>185</v>
      </c>
      <c r="B23" s="6" t="n">
        <v>6729</v>
      </c>
      <c r="C23" s="6" t="n">
        <v>5934</v>
      </c>
      <c r="D23" s="25"/>
      <c r="E23" s="25"/>
      <c r="F23" s="25"/>
      <c r="G23" s="25"/>
    </row>
    <row r="24" customFormat="false" ht="16.8" hidden="false" customHeight="false" outlineLevel="0" collapsed="false">
      <c r="A24" s="3" t="s">
        <v>186</v>
      </c>
      <c r="B24" s="6" t="n">
        <v>1616</v>
      </c>
      <c r="C24" s="6" t="n">
        <v>529</v>
      </c>
      <c r="D24" s="25"/>
      <c r="E24" s="25"/>
      <c r="F24" s="25"/>
      <c r="G24" s="25"/>
    </row>
    <row r="25" customFormat="false" ht="16.8" hidden="false" customHeight="false" outlineLevel="0" collapsed="false">
      <c r="A25" s="3" t="s">
        <v>187</v>
      </c>
      <c r="B25" s="6" t="n">
        <v>1700</v>
      </c>
      <c r="C25" s="6" t="n">
        <v>1055</v>
      </c>
      <c r="D25" s="25"/>
      <c r="E25" s="25"/>
      <c r="F25" s="25"/>
      <c r="G25" s="25"/>
    </row>
    <row r="26" customFormat="false" ht="16.8" hidden="false" customHeight="false" outlineLevel="0" collapsed="false">
      <c r="A26" s="3" t="s">
        <v>188</v>
      </c>
      <c r="B26" s="6" t="n">
        <v>111</v>
      </c>
      <c r="C26" s="6" t="n">
        <v>46</v>
      </c>
      <c r="D26" s="25"/>
      <c r="E26" s="25"/>
      <c r="F26" s="25"/>
      <c r="G26" s="25"/>
    </row>
    <row r="27" customFormat="false" ht="16.8" hidden="false" customHeight="false" outlineLevel="0" collapsed="false">
      <c r="A27" s="3" t="s">
        <v>189</v>
      </c>
      <c r="B27" s="6" t="n">
        <v>799</v>
      </c>
      <c r="C27" s="6" t="n">
        <v>386</v>
      </c>
      <c r="D27" s="25"/>
      <c r="E27" s="25"/>
      <c r="F27" s="25"/>
      <c r="G27" s="25"/>
    </row>
  </sheetData>
  <mergeCells count="3">
    <mergeCell ref="A1:G1"/>
    <mergeCell ref="D2:E2"/>
    <mergeCell ref="F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9.22265625" defaultRowHeight="16.8" zeroHeight="false" outlineLevelRow="0" outlineLevelCol="0"/>
  <cols>
    <col collapsed="false" customWidth="true" hidden="false" outlineLevel="0" max="1" min="1" style="0" width="60.36"/>
    <col collapsed="false" customWidth="true" hidden="false" outlineLevel="0" max="2" min="2" style="0" width="19.54"/>
    <col collapsed="false" customWidth="true" hidden="false" outlineLevel="0" max="3" min="3" style="25" width="19.22"/>
    <col collapsed="false" customWidth="true" hidden="false" outlineLevel="0" max="4" min="4" style="0" width="54"/>
    <col collapsed="false" customWidth="true" hidden="false" outlineLevel="0" max="5" min="5" style="0" width="11.22"/>
    <col collapsed="false" customWidth="true" hidden="false" outlineLevel="0" max="6" min="6" style="25" width="14.14"/>
  </cols>
  <sheetData>
    <row r="1" customFormat="false" ht="16.8" hidden="false" customHeight="false" outlineLevel="0" collapsed="false">
      <c r="A1" s="27" t="s">
        <v>190</v>
      </c>
      <c r="B1" s="27"/>
      <c r="C1" s="27"/>
      <c r="D1" s="27"/>
      <c r="E1" s="27"/>
      <c r="F1" s="27"/>
    </row>
    <row r="2" customFormat="false" ht="16.8" hidden="false" customHeight="false" outlineLevel="0" collapsed="false">
      <c r="A2" s="28" t="s">
        <v>191</v>
      </c>
      <c r="B2" s="29" t="s">
        <v>3</v>
      </c>
      <c r="C2" s="30" t="s">
        <v>5</v>
      </c>
      <c r="D2" s="31"/>
      <c r="E2" s="31"/>
      <c r="F2" s="32" t="s">
        <v>5</v>
      </c>
    </row>
    <row r="3" customFormat="false" ht="16.8" hidden="false" customHeight="false" outlineLevel="0" collapsed="false">
      <c r="A3" s="28" t="s">
        <v>6</v>
      </c>
      <c r="B3" s="28" t="s">
        <v>7</v>
      </c>
      <c r="C3" s="33"/>
      <c r="D3" s="31"/>
      <c r="E3" s="31" t="s">
        <v>75</v>
      </c>
      <c r="F3" s="34"/>
    </row>
    <row r="4" customFormat="false" ht="16.8" hidden="false" customHeight="false" outlineLevel="0" collapsed="false">
      <c r="A4" s="28" t="s">
        <v>192</v>
      </c>
      <c r="B4" s="35" t="n">
        <v>667</v>
      </c>
      <c r="C4" s="32"/>
      <c r="D4" s="36" t="s">
        <v>193</v>
      </c>
      <c r="E4" s="37" t="n">
        <v>790</v>
      </c>
      <c r="F4" s="38"/>
    </row>
    <row r="5" customFormat="false" ht="16.8" hidden="false" customHeight="false" outlineLevel="0" collapsed="false">
      <c r="A5" s="28" t="s">
        <v>194</v>
      </c>
      <c r="B5" s="35" t="n">
        <v>599</v>
      </c>
      <c r="C5" s="32"/>
      <c r="D5" s="28" t="s">
        <v>195</v>
      </c>
      <c r="E5" s="35" t="n">
        <v>494</v>
      </c>
      <c r="F5" s="38"/>
    </row>
    <row r="6" customFormat="false" ht="16.8" hidden="false" customHeight="false" outlineLevel="0" collapsed="false">
      <c r="A6" s="28" t="s">
        <v>196</v>
      </c>
      <c r="B6" s="35" t="n">
        <v>648</v>
      </c>
      <c r="C6" s="32"/>
      <c r="D6" s="28" t="s">
        <v>197</v>
      </c>
      <c r="E6" s="35" t="n">
        <v>172</v>
      </c>
      <c r="F6" s="38"/>
    </row>
    <row r="7" s="40" customFormat="true" ht="16.8" hidden="false" customHeight="false" outlineLevel="0" collapsed="false">
      <c r="A7" s="12" t="s">
        <v>198</v>
      </c>
      <c r="B7" s="13" t="n">
        <v>754</v>
      </c>
      <c r="C7" s="39" t="n">
        <f aca="false">B7/B80</f>
        <v>0.000236127564315206</v>
      </c>
      <c r="D7" s="12" t="s">
        <v>199</v>
      </c>
      <c r="E7" s="13" t="n">
        <v>137</v>
      </c>
      <c r="F7" s="26" t="n">
        <f aca="false">E7/B85</f>
        <v>7.86026739539569E-005</v>
      </c>
    </row>
    <row r="8" customFormat="false" ht="16.8" hidden="false" customHeight="false" outlineLevel="0" collapsed="false">
      <c r="A8" s="3" t="s">
        <v>200</v>
      </c>
      <c r="B8" s="6" t="n">
        <v>585</v>
      </c>
      <c r="C8" s="17"/>
      <c r="D8" s="3" t="s">
        <v>201</v>
      </c>
      <c r="E8" s="6" t="n">
        <v>66</v>
      </c>
    </row>
    <row r="9" customFormat="false" ht="16.8" hidden="false" customHeight="false" outlineLevel="0" collapsed="false">
      <c r="A9" s="3" t="s">
        <v>202</v>
      </c>
      <c r="B9" s="6" t="n">
        <v>390</v>
      </c>
      <c r="C9" s="17"/>
      <c r="D9" s="3" t="s">
        <v>203</v>
      </c>
      <c r="E9" s="6" t="n">
        <v>312</v>
      </c>
    </row>
    <row r="10" customFormat="false" ht="16.8" hidden="false" customHeight="false" outlineLevel="0" collapsed="false">
      <c r="A10" s="3" t="s">
        <v>204</v>
      </c>
      <c r="B10" s="6" t="n">
        <v>331</v>
      </c>
      <c r="C10" s="17"/>
      <c r="D10" s="3" t="s">
        <v>205</v>
      </c>
      <c r="E10" s="6" t="n">
        <v>175</v>
      </c>
    </row>
    <row r="11" customFormat="false" ht="16.8" hidden="false" customHeight="false" outlineLevel="0" collapsed="false">
      <c r="A11" s="3" t="s">
        <v>206</v>
      </c>
      <c r="B11" s="6" t="n">
        <v>359</v>
      </c>
      <c r="C11" s="17"/>
      <c r="D11" s="3" t="s">
        <v>207</v>
      </c>
      <c r="E11" s="6" t="n">
        <v>76</v>
      </c>
    </row>
    <row r="12" s="40" customFormat="true" ht="16.8" hidden="false" customHeight="false" outlineLevel="0" collapsed="false">
      <c r="A12" s="12" t="s">
        <v>208</v>
      </c>
      <c r="B12" s="13" t="n">
        <v>388</v>
      </c>
      <c r="C12" s="39" t="n">
        <f aca="false">B12/B80</f>
        <v>0.000121508613997745</v>
      </c>
      <c r="D12" s="12" t="s">
        <v>209</v>
      </c>
      <c r="E12" s="13" t="n">
        <v>50</v>
      </c>
      <c r="F12" s="26" t="n">
        <f aca="false">E12/B85</f>
        <v>2.8687107282466E-005</v>
      </c>
    </row>
    <row r="13" customFormat="false" ht="16.8" hidden="false" customHeight="false" outlineLevel="0" collapsed="false">
      <c r="A13" s="3" t="s">
        <v>210</v>
      </c>
      <c r="B13" s="6" t="n">
        <v>262</v>
      </c>
      <c r="C13" s="17"/>
      <c r="D13" s="3" t="s">
        <v>211</v>
      </c>
      <c r="E13" s="6" t="n">
        <v>28</v>
      </c>
    </row>
    <row r="14" customFormat="false" ht="16.8" hidden="false" customHeight="false" outlineLevel="0" collapsed="false">
      <c r="A14" s="3" t="s">
        <v>212</v>
      </c>
      <c r="B14" s="6" t="n">
        <v>49</v>
      </c>
      <c r="C14" s="17"/>
      <c r="D14" s="3" t="s">
        <v>213</v>
      </c>
      <c r="E14" s="6" t="n">
        <v>83</v>
      </c>
    </row>
    <row r="15" customFormat="false" ht="16.8" hidden="false" customHeight="false" outlineLevel="0" collapsed="false">
      <c r="A15" s="3" t="s">
        <v>214</v>
      </c>
      <c r="B15" s="6" t="n">
        <v>57</v>
      </c>
      <c r="C15" s="17"/>
      <c r="D15" s="3" t="s">
        <v>215</v>
      </c>
      <c r="E15" s="6" t="n">
        <v>43</v>
      </c>
    </row>
    <row r="16" customFormat="false" ht="16.8" hidden="false" customHeight="false" outlineLevel="0" collapsed="false">
      <c r="A16" s="3" t="s">
        <v>216</v>
      </c>
      <c r="B16" s="6" t="n">
        <v>38</v>
      </c>
      <c r="C16" s="17"/>
      <c r="D16" s="3" t="s">
        <v>217</v>
      </c>
      <c r="E16" s="6" t="n">
        <v>39</v>
      </c>
    </row>
    <row r="17" customFormat="false" ht="16.8" hidden="false" customHeight="false" outlineLevel="0" collapsed="false">
      <c r="A17" s="3" t="s">
        <v>218</v>
      </c>
      <c r="B17" s="6" t="n">
        <v>61</v>
      </c>
      <c r="C17" s="17"/>
      <c r="D17" s="3" t="s">
        <v>219</v>
      </c>
      <c r="E17" s="6" t="n">
        <v>25</v>
      </c>
    </row>
    <row r="18" customFormat="false" ht="16.8" hidden="false" customHeight="false" outlineLevel="0" collapsed="false">
      <c r="A18" s="3" t="s">
        <v>220</v>
      </c>
      <c r="B18" s="6" t="n">
        <v>42</v>
      </c>
      <c r="C18" s="17"/>
      <c r="D18" s="3" t="s">
        <v>221</v>
      </c>
      <c r="E18" s="6" t="n">
        <v>22</v>
      </c>
    </row>
    <row r="19" customFormat="false" ht="16.8" hidden="false" customHeight="false" outlineLevel="0" collapsed="false">
      <c r="A19" s="3" t="s">
        <v>222</v>
      </c>
      <c r="B19" s="6" t="n">
        <v>159</v>
      </c>
      <c r="C19" s="17"/>
      <c r="D19" s="3" t="s">
        <v>223</v>
      </c>
      <c r="E19" s="6" t="n">
        <v>163</v>
      </c>
    </row>
    <row r="20" customFormat="false" ht="16.8" hidden="false" customHeight="false" outlineLevel="0" collapsed="false">
      <c r="A20" s="3" t="s">
        <v>224</v>
      </c>
      <c r="B20" s="6" t="n">
        <v>115</v>
      </c>
      <c r="C20" s="17"/>
      <c r="D20" s="3" t="s">
        <v>225</v>
      </c>
      <c r="E20" s="6" t="n">
        <v>88</v>
      </c>
    </row>
    <row r="21" customFormat="false" ht="16.8" hidden="false" customHeight="false" outlineLevel="0" collapsed="false">
      <c r="A21" s="3" t="s">
        <v>226</v>
      </c>
      <c r="B21" s="6" t="n">
        <v>130</v>
      </c>
      <c r="C21" s="17"/>
      <c r="D21" s="3" t="s">
        <v>227</v>
      </c>
      <c r="E21" s="6" t="n">
        <v>39</v>
      </c>
    </row>
    <row r="22" customFormat="false" ht="16.8" hidden="false" customHeight="false" outlineLevel="0" collapsed="false">
      <c r="A22" s="3" t="s">
        <v>228</v>
      </c>
      <c r="B22" s="6" t="n">
        <v>142</v>
      </c>
      <c r="C22" s="17"/>
      <c r="D22" s="3" t="s">
        <v>229</v>
      </c>
      <c r="E22" s="6" t="n">
        <v>27</v>
      </c>
    </row>
    <row r="23" customFormat="false" ht="16.8" hidden="false" customHeight="false" outlineLevel="0" collapsed="false">
      <c r="A23" s="3" t="s">
        <v>230</v>
      </c>
      <c r="B23" s="6" t="n">
        <v>92</v>
      </c>
      <c r="C23" s="17"/>
      <c r="D23" s="3" t="s">
        <v>231</v>
      </c>
      <c r="E23" s="6" t="n">
        <v>10</v>
      </c>
    </row>
    <row r="24" customFormat="false" ht="16.8" hidden="false" customHeight="false" outlineLevel="0" collapsed="false">
      <c r="A24" s="3" t="s">
        <v>232</v>
      </c>
      <c r="B24" s="6" t="n">
        <v>38</v>
      </c>
      <c r="C24" s="17"/>
      <c r="D24" s="3" t="s">
        <v>233</v>
      </c>
      <c r="E24" s="6" t="n">
        <v>82</v>
      </c>
    </row>
    <row r="25" customFormat="false" ht="16.8" hidden="false" customHeight="false" outlineLevel="0" collapsed="false">
      <c r="A25" s="3" t="s">
        <v>234</v>
      </c>
      <c r="B25" s="6" t="n">
        <v>51</v>
      </c>
      <c r="C25" s="17"/>
      <c r="D25" s="3" t="s">
        <v>235</v>
      </c>
      <c r="E25" s="6" t="n">
        <v>43</v>
      </c>
    </row>
    <row r="26" customFormat="false" ht="16.8" hidden="false" customHeight="false" outlineLevel="0" collapsed="false">
      <c r="A26" s="3" t="s">
        <v>236</v>
      </c>
      <c r="B26" s="6" t="n">
        <v>30</v>
      </c>
      <c r="C26" s="17"/>
      <c r="D26" s="3" t="s">
        <v>237</v>
      </c>
      <c r="E26" s="6" t="n">
        <v>36</v>
      </c>
    </row>
    <row r="27" s="40" customFormat="true" ht="16.8" hidden="false" customHeight="false" outlineLevel="0" collapsed="false">
      <c r="A27" s="12" t="s">
        <v>238</v>
      </c>
      <c r="B27" s="13" t="n">
        <v>51</v>
      </c>
      <c r="C27" s="39" t="n">
        <f aca="false">B27/B80</f>
        <v>1.59714930770232E-005</v>
      </c>
      <c r="D27" s="12" t="s">
        <v>239</v>
      </c>
      <c r="E27" s="13" t="n">
        <v>25</v>
      </c>
      <c r="F27" s="26" t="n">
        <f aca="false">E27/B85</f>
        <v>1.4343553641233E-005</v>
      </c>
    </row>
    <row r="28" customFormat="false" ht="16.8" hidden="false" customHeight="false" outlineLevel="0" collapsed="false">
      <c r="A28" s="3" t="s">
        <v>240</v>
      </c>
      <c r="B28" s="6" t="n">
        <v>33</v>
      </c>
      <c r="C28" s="17"/>
      <c r="D28" s="3" t="s">
        <v>241</v>
      </c>
      <c r="E28" s="6" t="n">
        <v>22</v>
      </c>
    </row>
    <row r="29" customFormat="false" ht="16.8" hidden="false" customHeight="false" outlineLevel="0" collapsed="false">
      <c r="A29" s="3" t="s">
        <v>242</v>
      </c>
      <c r="B29" s="6" t="n">
        <v>44</v>
      </c>
      <c r="C29" s="17"/>
      <c r="D29" s="3" t="s">
        <v>243</v>
      </c>
      <c r="E29" s="6" t="n">
        <v>67</v>
      </c>
    </row>
    <row r="30" customFormat="false" ht="16.8" hidden="false" customHeight="false" outlineLevel="0" collapsed="false">
      <c r="A30" s="3" t="s">
        <v>244</v>
      </c>
      <c r="B30" s="6" t="n">
        <v>51</v>
      </c>
      <c r="C30" s="17"/>
      <c r="D30" s="3" t="s">
        <v>245</v>
      </c>
      <c r="E30" s="6" t="n">
        <v>24</v>
      </c>
    </row>
    <row r="31" customFormat="false" ht="16.8" hidden="false" customHeight="false" outlineLevel="0" collapsed="false">
      <c r="A31" s="3" t="s">
        <v>246</v>
      </c>
      <c r="B31" s="6" t="n">
        <v>33</v>
      </c>
      <c r="C31" s="17"/>
      <c r="D31" s="3" t="s">
        <v>247</v>
      </c>
      <c r="E31" s="6" t="n">
        <v>8</v>
      </c>
    </row>
    <row r="32" customFormat="false" ht="16.8" hidden="false" customHeight="false" outlineLevel="0" collapsed="false">
      <c r="A32" s="3" t="s">
        <v>248</v>
      </c>
      <c r="B32" s="6" t="n">
        <v>56</v>
      </c>
      <c r="C32" s="17"/>
      <c r="D32" s="3" t="s">
        <v>249</v>
      </c>
      <c r="E32" s="6" t="n">
        <v>11</v>
      </c>
    </row>
    <row r="33" customFormat="false" ht="16.8" hidden="false" customHeight="false" outlineLevel="0" collapsed="false">
      <c r="A33" s="3" t="s">
        <v>250</v>
      </c>
      <c r="B33" s="6" t="n">
        <v>39</v>
      </c>
      <c r="C33" s="17"/>
      <c r="D33" s="3" t="s">
        <v>251</v>
      </c>
      <c r="E33" s="6" t="n">
        <v>8</v>
      </c>
    </row>
    <row r="34" customFormat="false" ht="16.8" hidden="false" customHeight="false" outlineLevel="0" collapsed="false">
      <c r="A34" s="3" t="s">
        <v>252</v>
      </c>
      <c r="B34" s="6" t="n">
        <v>36</v>
      </c>
      <c r="C34" s="17"/>
      <c r="D34" s="3" t="s">
        <v>253</v>
      </c>
      <c r="E34" s="6" t="n">
        <v>67</v>
      </c>
    </row>
    <row r="35" customFormat="false" ht="16.8" hidden="false" customHeight="false" outlineLevel="0" collapsed="false">
      <c r="A35" s="3" t="s">
        <v>254</v>
      </c>
      <c r="B35" s="6" t="n">
        <v>46</v>
      </c>
      <c r="C35" s="17"/>
      <c r="D35" s="3" t="s">
        <v>255</v>
      </c>
      <c r="E35" s="6" t="n">
        <v>24</v>
      </c>
    </row>
    <row r="36" customFormat="false" ht="16.8" hidden="false" customHeight="false" outlineLevel="0" collapsed="false">
      <c r="A36" s="3" t="s">
        <v>256</v>
      </c>
      <c r="B36" s="6" t="n">
        <v>25</v>
      </c>
      <c r="C36" s="17"/>
      <c r="D36" s="3" t="s">
        <v>257</v>
      </c>
      <c r="E36" s="6" t="n">
        <v>10</v>
      </c>
    </row>
    <row r="37" customFormat="false" ht="16.8" hidden="false" customHeight="false" outlineLevel="0" collapsed="false">
      <c r="A37" s="3" t="s">
        <v>258</v>
      </c>
      <c r="B37" s="6" t="n">
        <v>46</v>
      </c>
      <c r="C37" s="17"/>
      <c r="D37" s="3" t="s">
        <v>259</v>
      </c>
      <c r="E37" s="6" t="n">
        <v>11</v>
      </c>
    </row>
    <row r="38" customFormat="false" ht="16.8" hidden="false" customHeight="false" outlineLevel="0" collapsed="false">
      <c r="A38" s="3" t="s">
        <v>260</v>
      </c>
      <c r="B38" s="6" t="n">
        <v>30</v>
      </c>
      <c r="C38" s="17"/>
      <c r="D38" s="3" t="s">
        <v>261</v>
      </c>
      <c r="E38" s="6" t="n">
        <v>8</v>
      </c>
    </row>
    <row r="39" customFormat="false" ht="16.8" hidden="false" customHeight="false" outlineLevel="0" collapsed="false">
      <c r="A39" s="3"/>
      <c r="B39" s="6"/>
      <c r="C39" s="41"/>
      <c r="D39" s="42"/>
      <c r="E39" s="43"/>
    </row>
    <row r="40" customFormat="false" ht="16.8" hidden="false" customHeight="false" outlineLevel="0" collapsed="false">
      <c r="A40" s="3" t="s">
        <v>6</v>
      </c>
      <c r="B40" s="3" t="s">
        <v>262</v>
      </c>
      <c r="C40" s="41"/>
      <c r="E40" s="0" t="s">
        <v>74</v>
      </c>
    </row>
    <row r="41" customFormat="false" ht="16.8" hidden="false" customHeight="false" outlineLevel="0" collapsed="false">
      <c r="A41" s="3" t="s">
        <v>263</v>
      </c>
      <c r="B41" s="6" t="n">
        <v>556</v>
      </c>
      <c r="C41" s="17"/>
      <c r="D41" s="3" t="s">
        <v>264</v>
      </c>
      <c r="E41" s="6" t="n">
        <v>658</v>
      </c>
    </row>
    <row r="42" customFormat="false" ht="16.8" hidden="false" customHeight="false" outlineLevel="0" collapsed="false">
      <c r="A42" s="3" t="s">
        <v>265</v>
      </c>
      <c r="B42" s="6" t="n">
        <v>470</v>
      </c>
      <c r="C42" s="17"/>
      <c r="D42" s="3" t="s">
        <v>266</v>
      </c>
      <c r="E42" s="6" t="n">
        <v>729</v>
      </c>
    </row>
    <row r="43" customFormat="false" ht="16.8" hidden="false" customHeight="false" outlineLevel="0" collapsed="false">
      <c r="A43" s="3" t="s">
        <v>267</v>
      </c>
      <c r="B43" s="6" t="n">
        <v>685</v>
      </c>
      <c r="C43" s="17"/>
      <c r="D43" s="3" t="s">
        <v>268</v>
      </c>
      <c r="E43" s="6" t="n">
        <v>306</v>
      </c>
    </row>
    <row r="44" s="40" customFormat="true" ht="16.8" hidden="false" customHeight="false" outlineLevel="0" collapsed="false">
      <c r="A44" s="12" t="s">
        <v>269</v>
      </c>
      <c r="B44" s="13" t="n">
        <v>643</v>
      </c>
      <c r="C44" s="39" t="n">
        <f aca="false">B44/E80</f>
        <v>0.000273114171599163</v>
      </c>
      <c r="D44" s="12" t="s">
        <v>270</v>
      </c>
      <c r="E44" s="13" t="n">
        <v>451</v>
      </c>
      <c r="F44" s="26" t="n">
        <f aca="false">E44/E86</f>
        <v>0.000908915597941387</v>
      </c>
    </row>
    <row r="45" customFormat="false" ht="16.8" hidden="false" customHeight="false" outlineLevel="0" collapsed="false">
      <c r="A45" s="3" t="s">
        <v>271</v>
      </c>
      <c r="B45" s="6" t="n">
        <v>750</v>
      </c>
      <c r="C45" s="17"/>
      <c r="D45" s="3" t="s">
        <v>272</v>
      </c>
      <c r="E45" s="6" t="n">
        <v>132</v>
      </c>
    </row>
    <row r="46" customFormat="false" ht="16.8" hidden="false" customHeight="false" outlineLevel="0" collapsed="false">
      <c r="A46" s="3" t="s">
        <v>273</v>
      </c>
      <c r="B46" s="6" t="n">
        <v>285</v>
      </c>
      <c r="C46" s="17"/>
      <c r="D46" s="3" t="s">
        <v>274</v>
      </c>
      <c r="E46" s="6" t="n">
        <v>301</v>
      </c>
    </row>
    <row r="47" customFormat="false" ht="16.8" hidden="false" customHeight="false" outlineLevel="0" collapsed="false">
      <c r="A47" s="3" t="s">
        <v>275</v>
      </c>
      <c r="B47" s="6" t="n">
        <v>244</v>
      </c>
      <c r="C47" s="17"/>
      <c r="D47" s="3" t="s">
        <v>276</v>
      </c>
      <c r="E47" s="6" t="n">
        <v>327</v>
      </c>
    </row>
    <row r="48" customFormat="false" ht="16.8" hidden="false" customHeight="false" outlineLevel="0" collapsed="false">
      <c r="A48" s="3" t="s">
        <v>277</v>
      </c>
      <c r="B48" s="6" t="n">
        <v>283</v>
      </c>
      <c r="C48" s="17"/>
      <c r="D48" s="3" t="s">
        <v>278</v>
      </c>
      <c r="E48" s="6" t="n">
        <v>203</v>
      </c>
    </row>
    <row r="49" s="40" customFormat="true" ht="16.8" hidden="false" customHeight="false" outlineLevel="0" collapsed="false">
      <c r="A49" s="12" t="s">
        <v>279</v>
      </c>
      <c r="B49" s="13" t="n">
        <v>303</v>
      </c>
      <c r="C49" s="39" t="n">
        <f aca="false">B49/E80</f>
        <v>0.000128699213055282</v>
      </c>
      <c r="D49" s="12" t="s">
        <v>280</v>
      </c>
      <c r="E49" s="13" t="n">
        <v>204</v>
      </c>
      <c r="F49" s="26" t="n">
        <f aca="false">E49/E86</f>
        <v>0.000411128119689674</v>
      </c>
    </row>
    <row r="50" customFormat="false" ht="16.8" hidden="false" customHeight="false" outlineLevel="0" collapsed="false">
      <c r="A50" s="3" t="s">
        <v>281</v>
      </c>
      <c r="B50" s="6" t="n">
        <v>307</v>
      </c>
      <c r="C50" s="17"/>
      <c r="D50" s="3" t="s">
        <v>282</v>
      </c>
      <c r="E50" s="6" t="n">
        <v>48</v>
      </c>
    </row>
    <row r="51" customFormat="false" ht="16.8" hidden="false" customHeight="false" outlineLevel="0" collapsed="false">
      <c r="A51" s="3" t="s">
        <v>283</v>
      </c>
      <c r="B51" s="6" t="n">
        <v>72</v>
      </c>
      <c r="C51" s="17"/>
      <c r="D51" s="3" t="s">
        <v>284</v>
      </c>
      <c r="E51" s="6" t="n">
        <v>78</v>
      </c>
    </row>
    <row r="52" customFormat="false" ht="16.8" hidden="false" customHeight="false" outlineLevel="0" collapsed="false">
      <c r="A52" s="3" t="s">
        <v>285</v>
      </c>
      <c r="B52" s="6" t="n">
        <v>82</v>
      </c>
      <c r="C52" s="17"/>
      <c r="D52" s="3" t="s">
        <v>286</v>
      </c>
      <c r="E52" s="6" t="n">
        <v>77</v>
      </c>
    </row>
    <row r="53" customFormat="false" ht="16.8" hidden="false" customHeight="false" outlineLevel="0" collapsed="false">
      <c r="A53" s="3" t="s">
        <v>287</v>
      </c>
      <c r="B53" s="6" t="n">
        <v>88</v>
      </c>
      <c r="C53" s="17"/>
      <c r="D53" s="3" t="s">
        <v>288</v>
      </c>
      <c r="E53" s="6" t="n">
        <v>54</v>
      </c>
    </row>
    <row r="54" customFormat="false" ht="16.8" hidden="false" customHeight="false" outlineLevel="0" collapsed="false">
      <c r="A54" s="3" t="s">
        <v>289</v>
      </c>
      <c r="B54" s="6" t="n">
        <v>71</v>
      </c>
      <c r="C54" s="17"/>
      <c r="D54" s="3" t="s">
        <v>290</v>
      </c>
      <c r="E54" s="6" t="n">
        <v>44</v>
      </c>
    </row>
    <row r="55" customFormat="false" ht="16.8" hidden="false" customHeight="false" outlineLevel="0" collapsed="false">
      <c r="A55" s="3" t="s">
        <v>291</v>
      </c>
      <c r="B55" s="6" t="n">
        <v>64</v>
      </c>
      <c r="C55" s="17"/>
      <c r="D55" s="3" t="s">
        <v>292</v>
      </c>
      <c r="E55" s="6" t="n">
        <v>19</v>
      </c>
    </row>
    <row r="56" customFormat="false" ht="16.8" hidden="false" customHeight="false" outlineLevel="0" collapsed="false">
      <c r="A56" s="3" t="s">
        <v>293</v>
      </c>
      <c r="B56" s="6" t="n">
        <v>131</v>
      </c>
      <c r="C56" s="17"/>
      <c r="D56" s="3" t="s">
        <v>294</v>
      </c>
      <c r="E56" s="6" t="n">
        <v>149</v>
      </c>
    </row>
    <row r="57" customFormat="false" ht="16.8" hidden="false" customHeight="false" outlineLevel="0" collapsed="false">
      <c r="A57" s="3" t="s">
        <v>295</v>
      </c>
      <c r="B57" s="6" t="n">
        <v>80</v>
      </c>
      <c r="C57" s="17"/>
      <c r="D57" s="3" t="s">
        <v>296</v>
      </c>
      <c r="E57" s="6" t="n">
        <v>183</v>
      </c>
    </row>
    <row r="58" customFormat="false" ht="16.8" hidden="false" customHeight="false" outlineLevel="0" collapsed="false">
      <c r="A58" s="3" t="s">
        <v>297</v>
      </c>
      <c r="B58" s="6" t="n">
        <v>108</v>
      </c>
      <c r="C58" s="17"/>
      <c r="D58" s="3" t="s">
        <v>298</v>
      </c>
      <c r="E58" s="6" t="n">
        <v>106</v>
      </c>
    </row>
    <row r="59" customFormat="false" ht="16.8" hidden="false" customHeight="false" outlineLevel="0" collapsed="false">
      <c r="A59" s="3" t="s">
        <v>299</v>
      </c>
      <c r="B59" s="6" t="n">
        <v>130</v>
      </c>
      <c r="C59" s="17"/>
      <c r="D59" s="3" t="s">
        <v>300</v>
      </c>
      <c r="E59" s="6" t="n">
        <v>115</v>
      </c>
    </row>
    <row r="60" customFormat="false" ht="16.8" hidden="false" customHeight="false" outlineLevel="0" collapsed="false">
      <c r="A60" s="3" t="s">
        <v>301</v>
      </c>
      <c r="B60" s="6" t="n">
        <v>126</v>
      </c>
      <c r="C60" s="17"/>
      <c r="D60" s="3" t="s">
        <v>302</v>
      </c>
      <c r="E60" s="6" t="n">
        <v>25</v>
      </c>
    </row>
    <row r="61" s="40" customFormat="true" ht="16.8" hidden="false" customHeight="false" outlineLevel="0" collapsed="false">
      <c r="A61" s="12" t="s">
        <v>303</v>
      </c>
      <c r="B61" s="13" t="n">
        <v>60</v>
      </c>
      <c r="C61" s="39" t="n">
        <f aca="false">B61/E80</f>
        <v>2.54849926842143E-005</v>
      </c>
      <c r="D61" s="12" t="s">
        <v>304</v>
      </c>
      <c r="E61" s="13" t="n">
        <v>67</v>
      </c>
      <c r="F61" s="26" t="n">
        <f aca="false">E61/E86</f>
        <v>0.000135027372643177</v>
      </c>
    </row>
    <row r="62" customFormat="false" ht="16.8" hidden="false" customHeight="false" outlineLevel="0" collapsed="false">
      <c r="A62" s="3" t="s">
        <v>305</v>
      </c>
      <c r="B62" s="6" t="n">
        <v>58</v>
      </c>
      <c r="C62" s="17"/>
      <c r="D62" s="3" t="s">
        <v>306</v>
      </c>
      <c r="E62" s="6" t="n">
        <v>68</v>
      </c>
    </row>
    <row r="63" customFormat="false" ht="16.8" hidden="false" customHeight="false" outlineLevel="0" collapsed="false">
      <c r="A63" s="3" t="s">
        <v>307</v>
      </c>
      <c r="B63" s="6" t="n">
        <v>72</v>
      </c>
      <c r="C63" s="17"/>
      <c r="D63" s="3" t="s">
        <v>308</v>
      </c>
      <c r="E63" s="6" t="n">
        <v>37</v>
      </c>
    </row>
    <row r="64" customFormat="false" ht="16.8" hidden="false" customHeight="false" outlineLevel="0" collapsed="false">
      <c r="A64" s="3" t="s">
        <v>309</v>
      </c>
      <c r="B64" s="6" t="n">
        <v>54</v>
      </c>
      <c r="C64" s="17"/>
      <c r="D64" s="3" t="s">
        <v>310</v>
      </c>
      <c r="E64" s="6" t="n">
        <v>39</v>
      </c>
    </row>
    <row r="65" customFormat="false" ht="16.8" hidden="false" customHeight="false" outlineLevel="0" collapsed="false">
      <c r="A65" s="3" t="s">
        <v>311</v>
      </c>
      <c r="B65" s="6" t="n">
        <v>45</v>
      </c>
      <c r="C65" s="17"/>
      <c r="D65" s="3" t="s">
        <v>312</v>
      </c>
      <c r="E65" s="6" t="n">
        <v>13</v>
      </c>
    </row>
    <row r="66" customFormat="false" ht="16.8" hidden="false" customHeight="false" outlineLevel="0" collapsed="false">
      <c r="A66" s="3" t="s">
        <v>313</v>
      </c>
      <c r="B66" s="6" t="n">
        <v>68</v>
      </c>
      <c r="C66" s="17"/>
      <c r="D66" s="3" t="s">
        <v>314</v>
      </c>
      <c r="E66" s="6" t="n">
        <v>76</v>
      </c>
    </row>
    <row r="67" customFormat="false" ht="16.8" hidden="false" customHeight="false" outlineLevel="0" collapsed="false">
      <c r="A67" s="3" t="s">
        <v>315</v>
      </c>
      <c r="B67" s="6" t="n">
        <v>79</v>
      </c>
      <c r="C67" s="17"/>
      <c r="D67" s="3" t="s">
        <v>316</v>
      </c>
      <c r="E67" s="6" t="n">
        <v>76</v>
      </c>
    </row>
    <row r="68" customFormat="false" ht="16.8" hidden="false" customHeight="false" outlineLevel="0" collapsed="false">
      <c r="A68" s="3" t="s">
        <v>317</v>
      </c>
      <c r="B68" s="6" t="n">
        <v>84</v>
      </c>
      <c r="C68" s="17"/>
      <c r="D68" s="3" t="s">
        <v>318</v>
      </c>
      <c r="E68" s="6" t="n">
        <v>53</v>
      </c>
    </row>
    <row r="69" customFormat="false" ht="16.8" hidden="false" customHeight="false" outlineLevel="0" collapsed="false">
      <c r="A69" s="3" t="s">
        <v>319</v>
      </c>
      <c r="B69" s="6" t="n">
        <v>68</v>
      </c>
      <c r="C69" s="17"/>
      <c r="D69" s="3" t="s">
        <v>320</v>
      </c>
      <c r="E69" s="6" t="n">
        <v>44</v>
      </c>
    </row>
    <row r="70" customFormat="false" ht="16.8" hidden="false" customHeight="false" outlineLevel="0" collapsed="false">
      <c r="A70" s="3" t="s">
        <v>321</v>
      </c>
      <c r="B70" s="6" t="n">
        <v>64</v>
      </c>
      <c r="C70" s="17"/>
      <c r="D70" s="3" t="s">
        <v>322</v>
      </c>
      <c r="E70" s="6" t="n">
        <v>19</v>
      </c>
    </row>
    <row r="71" customFormat="false" ht="16.8" hidden="false" customHeight="false" outlineLevel="0" collapsed="false">
      <c r="A71" s="3" t="s">
        <v>323</v>
      </c>
      <c r="B71" s="6" t="n">
        <v>57</v>
      </c>
      <c r="C71" s="17"/>
      <c r="D71" s="3" t="s">
        <v>324</v>
      </c>
      <c r="E71" s="6" t="n">
        <v>66</v>
      </c>
    </row>
    <row r="72" customFormat="false" ht="16.8" hidden="false" customHeight="false" outlineLevel="0" collapsed="false">
      <c r="A72" s="3" t="s">
        <v>325</v>
      </c>
      <c r="B72" s="6" t="n">
        <v>55</v>
      </c>
      <c r="C72" s="17"/>
      <c r="D72" s="3" t="s">
        <v>326</v>
      </c>
      <c r="E72" s="6" t="n">
        <v>67</v>
      </c>
    </row>
    <row r="73" customFormat="false" ht="16.8" hidden="false" customHeight="false" outlineLevel="0" collapsed="false">
      <c r="A73" s="3" t="s">
        <v>327</v>
      </c>
      <c r="B73" s="6" t="n">
        <v>70</v>
      </c>
      <c r="C73" s="17"/>
      <c r="D73" s="3" t="s">
        <v>328</v>
      </c>
      <c r="E73" s="6" t="n">
        <v>37</v>
      </c>
    </row>
    <row r="74" customFormat="false" ht="16.8" hidden="false" customHeight="false" outlineLevel="0" collapsed="false">
      <c r="A74" s="3" t="s">
        <v>329</v>
      </c>
      <c r="B74" s="6" t="n">
        <v>53</v>
      </c>
      <c r="C74" s="17"/>
      <c r="D74" s="3" t="s">
        <v>330</v>
      </c>
      <c r="E74" s="6" t="n">
        <v>76</v>
      </c>
    </row>
    <row r="75" customFormat="false" ht="16.8" hidden="false" customHeight="false" outlineLevel="0" collapsed="false">
      <c r="A75" s="3" t="s">
        <v>331</v>
      </c>
      <c r="B75" s="6" t="n">
        <v>45</v>
      </c>
      <c r="C75" s="17"/>
      <c r="D75" s="3" t="s">
        <v>332</v>
      </c>
      <c r="E75" s="6" t="n">
        <v>13</v>
      </c>
    </row>
    <row r="77" customFormat="false" ht="16.8" hidden="false" customHeight="false" outlineLevel="0" collapsed="false">
      <c r="A77" s="3" t="s">
        <v>333</v>
      </c>
      <c r="B77" s="6" t="n">
        <v>2569613.25</v>
      </c>
      <c r="C77" s="17"/>
      <c r="D77" s="3" t="s">
        <v>334</v>
      </c>
      <c r="E77" s="6" t="n">
        <v>1662581.75</v>
      </c>
    </row>
    <row r="78" customFormat="false" ht="16.8" hidden="false" customHeight="false" outlineLevel="0" collapsed="false">
      <c r="A78" s="3" t="s">
        <v>335</v>
      </c>
      <c r="B78" s="6" t="n">
        <v>2761161.25</v>
      </c>
      <c r="C78" s="17"/>
      <c r="D78" s="3" t="s">
        <v>336</v>
      </c>
      <c r="E78" s="6" t="n">
        <v>1895551</v>
      </c>
    </row>
    <row r="79" customFormat="false" ht="16.8" hidden="false" customHeight="false" outlineLevel="0" collapsed="false">
      <c r="A79" s="3" t="s">
        <v>337</v>
      </c>
      <c r="B79" s="6" t="n">
        <v>2981930.5</v>
      </c>
      <c r="C79" s="17"/>
      <c r="D79" s="3" t="s">
        <v>338</v>
      </c>
      <c r="E79" s="6" t="n">
        <v>2127143.25</v>
      </c>
    </row>
    <row r="80" customFormat="false" ht="16.8" hidden="false" customHeight="false" outlineLevel="0" collapsed="false">
      <c r="A80" s="3" t="s">
        <v>339</v>
      </c>
      <c r="B80" s="6" t="n">
        <v>3193189.25</v>
      </c>
      <c r="C80" s="17"/>
      <c r="D80" s="3" t="s">
        <v>340</v>
      </c>
      <c r="E80" s="6" t="n">
        <v>2354326.75</v>
      </c>
    </row>
    <row r="81" customFormat="false" ht="16.8" hidden="false" customHeight="false" outlineLevel="0" collapsed="false">
      <c r="A81" s="3" t="s">
        <v>341</v>
      </c>
      <c r="B81" s="6" t="n">
        <v>3231320</v>
      </c>
      <c r="C81" s="17"/>
      <c r="D81" s="3" t="s">
        <v>342</v>
      </c>
      <c r="E81" s="6" t="n">
        <v>2582213.5</v>
      </c>
    </row>
    <row r="83" customFormat="false" ht="16.8" hidden="false" customHeight="false" outlineLevel="0" collapsed="false">
      <c r="A83" s="3" t="s">
        <v>343</v>
      </c>
      <c r="B83" s="6" t="n">
        <v>2336969.5</v>
      </c>
      <c r="C83" s="17"/>
      <c r="D83" s="3" t="s">
        <v>344</v>
      </c>
      <c r="E83" s="6" t="n">
        <v>1415176</v>
      </c>
    </row>
    <row r="84" customFormat="false" ht="16.8" hidden="false" customHeight="false" outlineLevel="0" collapsed="false">
      <c r="A84" s="3" t="s">
        <v>345</v>
      </c>
      <c r="B84" s="6" t="n">
        <v>2024880</v>
      </c>
      <c r="C84" s="17"/>
      <c r="D84" s="3" t="s">
        <v>346</v>
      </c>
      <c r="E84" s="6" t="n">
        <v>1134685.5</v>
      </c>
    </row>
    <row r="85" customFormat="false" ht="16.8" hidden="false" customHeight="false" outlineLevel="0" collapsed="false">
      <c r="A85" s="3" t="s">
        <v>347</v>
      </c>
      <c r="B85" s="6" t="n">
        <v>1742943.25</v>
      </c>
      <c r="C85" s="17"/>
      <c r="D85" s="3" t="s">
        <v>348</v>
      </c>
      <c r="E85" s="6" t="n">
        <v>814850.0625</v>
      </c>
    </row>
    <row r="86" customFormat="false" ht="16.8" hidden="false" customHeight="false" outlineLevel="0" collapsed="false">
      <c r="A86" s="3" t="s">
        <v>349</v>
      </c>
      <c r="B86" s="6" t="n">
        <v>14560062.88</v>
      </c>
      <c r="C86" s="17"/>
      <c r="D86" s="3" t="s">
        <v>350</v>
      </c>
      <c r="E86" s="6" t="n">
        <v>496195.6875</v>
      </c>
    </row>
    <row r="87" customFormat="false" ht="16.8" hidden="false" customHeight="false" outlineLevel="0" collapsed="false">
      <c r="A87" s="3" t="s">
        <v>351</v>
      </c>
      <c r="B87" s="6" t="n">
        <v>1115253.625</v>
      </c>
      <c r="C87" s="17"/>
      <c r="D87" s="3" t="s">
        <v>352</v>
      </c>
      <c r="E87" s="6" t="n">
        <v>210437.0625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68359375" defaultRowHeight="16.8" zeroHeight="false" outlineLevelRow="0" outlineLevelCol="0"/>
  <cols>
    <col collapsed="false" customWidth="true" hidden="false" outlineLevel="0" max="1" min="1" style="44" width="70.09"/>
    <col collapsed="false" customWidth="true" hidden="false" outlineLevel="0" max="2" min="2" style="44" width="18.69"/>
    <col collapsed="false" customWidth="true" hidden="false" outlineLevel="0" max="3" min="3" style="45" width="18.69"/>
    <col collapsed="false" customWidth="true" hidden="false" outlineLevel="0" max="4" min="4" style="44" width="48.38"/>
    <col collapsed="false" customWidth="true" hidden="false" outlineLevel="0" max="5" min="5" style="44" width="18.1"/>
    <col collapsed="false" customWidth="true" hidden="false" outlineLevel="0" max="6" min="6" style="45" width="16.22"/>
    <col collapsed="false" customWidth="false" hidden="false" outlineLevel="0" max="257" min="7" style="44" width="9.68"/>
  </cols>
  <sheetData>
    <row r="1" s="44" customFormat="true" ht="16.8" hidden="false" customHeight="false" outlineLevel="0" collapsed="false">
      <c r="A1" s="27" t="s">
        <v>353</v>
      </c>
      <c r="B1" s="27"/>
      <c r="C1" s="27"/>
      <c r="D1" s="27"/>
      <c r="E1" s="27"/>
      <c r="F1" s="27"/>
    </row>
    <row r="2" s="44" customFormat="true" ht="16.8" hidden="false" customHeight="false" outlineLevel="0" collapsed="false">
      <c r="A2" s="28" t="s">
        <v>354</v>
      </c>
      <c r="B2" s="29" t="s">
        <v>3</v>
      </c>
      <c r="C2" s="46" t="s">
        <v>5</v>
      </c>
      <c r="D2" s="28"/>
      <c r="E2" s="28"/>
      <c r="F2" s="46" t="s">
        <v>5</v>
      </c>
    </row>
    <row r="3" customFormat="false" ht="16.8" hidden="false" customHeight="false" outlineLevel="0" collapsed="false">
      <c r="A3" s="28" t="s">
        <v>6</v>
      </c>
      <c r="B3" s="28" t="s">
        <v>355</v>
      </c>
      <c r="C3" s="32"/>
      <c r="D3" s="28"/>
      <c r="E3" s="28" t="s">
        <v>75</v>
      </c>
    </row>
    <row r="4" customFormat="false" ht="16.8" hidden="false" customHeight="false" outlineLevel="0" collapsed="false">
      <c r="A4" s="28" t="s">
        <v>356</v>
      </c>
      <c r="B4" s="28" t="n">
        <v>168</v>
      </c>
      <c r="C4" s="32"/>
      <c r="D4" s="28" t="s">
        <v>357</v>
      </c>
      <c r="E4" s="28" t="n">
        <v>345</v>
      </c>
    </row>
    <row r="5" customFormat="false" ht="16.8" hidden="false" customHeight="false" outlineLevel="0" collapsed="false">
      <c r="A5" s="28" t="s">
        <v>358</v>
      </c>
      <c r="B5" s="28" t="n">
        <v>211</v>
      </c>
      <c r="C5" s="32"/>
      <c r="D5" s="28" t="s">
        <v>359</v>
      </c>
      <c r="E5" s="28" t="n">
        <v>137</v>
      </c>
    </row>
    <row r="6" customFormat="false" ht="16.8" hidden="false" customHeight="false" outlineLevel="0" collapsed="false">
      <c r="A6" s="28" t="s">
        <v>360</v>
      </c>
      <c r="B6" s="28" t="n">
        <v>288</v>
      </c>
      <c r="C6" s="32"/>
      <c r="D6" s="28" t="s">
        <v>361</v>
      </c>
      <c r="E6" s="28" t="n">
        <v>98</v>
      </c>
    </row>
    <row r="7" s="48" customFormat="true" ht="16.8" hidden="false" customHeight="false" outlineLevel="0" collapsed="false">
      <c r="A7" s="12" t="s">
        <v>362</v>
      </c>
      <c r="B7" s="12" t="n">
        <v>286</v>
      </c>
      <c r="C7" s="39" t="n">
        <f aca="false">B7/B130</f>
        <v>8.67390477735777E-005</v>
      </c>
      <c r="D7" s="12" t="s">
        <v>363</v>
      </c>
      <c r="E7" s="12" t="n">
        <v>60</v>
      </c>
      <c r="F7" s="47" t="n">
        <f aca="false">E7/E130</f>
        <v>3.87457139329807E-005</v>
      </c>
    </row>
    <row r="8" customFormat="false" ht="16.8" hidden="false" customHeight="false" outlineLevel="0" collapsed="false">
      <c r="A8" s="28" t="s">
        <v>364</v>
      </c>
      <c r="B8" s="28" t="n">
        <v>258</v>
      </c>
      <c r="C8" s="32"/>
      <c r="D8" s="28" t="s">
        <v>365</v>
      </c>
      <c r="E8" s="28" t="n">
        <v>22</v>
      </c>
    </row>
    <row r="9" customFormat="false" ht="16.8" hidden="false" customHeight="false" outlineLevel="0" collapsed="false">
      <c r="A9" s="28" t="s">
        <v>366</v>
      </c>
      <c r="B9" s="28" t="n">
        <v>994</v>
      </c>
      <c r="C9" s="32"/>
      <c r="D9" s="28" t="s">
        <v>367</v>
      </c>
      <c r="E9" s="28" t="n">
        <v>2038</v>
      </c>
    </row>
    <row r="10" customFormat="false" ht="16.8" hidden="false" customHeight="false" outlineLevel="0" collapsed="false">
      <c r="A10" s="28" t="s">
        <v>368</v>
      </c>
      <c r="B10" s="28" t="n">
        <v>832</v>
      </c>
      <c r="C10" s="32"/>
      <c r="D10" s="28" t="s">
        <v>369</v>
      </c>
      <c r="E10" s="28" t="n">
        <v>965</v>
      </c>
    </row>
    <row r="11" customFormat="false" ht="16.8" hidden="false" customHeight="false" outlineLevel="0" collapsed="false">
      <c r="A11" s="28" t="s">
        <v>370</v>
      </c>
      <c r="B11" s="28" t="n">
        <v>1047</v>
      </c>
      <c r="C11" s="32"/>
      <c r="D11" s="28" t="s">
        <v>371</v>
      </c>
      <c r="E11" s="28" t="n">
        <v>470</v>
      </c>
    </row>
    <row r="12" s="48" customFormat="true" ht="16.8" hidden="false" customHeight="false" outlineLevel="0" collapsed="false">
      <c r="A12" s="12" t="s">
        <v>372</v>
      </c>
      <c r="B12" s="12" t="n">
        <v>1054</v>
      </c>
      <c r="C12" s="39" t="n">
        <f aca="false">B12/B130</f>
        <v>0.000319660686550178</v>
      </c>
      <c r="D12" s="12" t="s">
        <v>373</v>
      </c>
      <c r="E12" s="12" t="n">
        <v>442</v>
      </c>
      <c r="F12" s="47" t="n">
        <f aca="false">E12/E130</f>
        <v>0.000285426759306291</v>
      </c>
    </row>
    <row r="13" customFormat="false" ht="16.8" hidden="false" customHeight="false" outlineLevel="0" collapsed="false">
      <c r="A13" s="28" t="s">
        <v>374</v>
      </c>
      <c r="B13" s="28" t="n">
        <v>1284</v>
      </c>
      <c r="C13" s="32"/>
      <c r="D13" s="28" t="s">
        <v>375</v>
      </c>
      <c r="E13" s="28" t="n">
        <v>280</v>
      </c>
    </row>
    <row r="14" customFormat="false" ht="16.8" hidden="false" customHeight="false" outlineLevel="0" collapsed="false">
      <c r="A14" s="28" t="s">
        <v>376</v>
      </c>
      <c r="B14" s="28" t="n">
        <v>712</v>
      </c>
      <c r="C14" s="32"/>
      <c r="D14" s="28" t="s">
        <v>377</v>
      </c>
      <c r="E14" s="28" t="n">
        <v>801</v>
      </c>
    </row>
    <row r="15" customFormat="false" ht="16.8" hidden="false" customHeight="false" outlineLevel="0" collapsed="false">
      <c r="A15" s="28" t="s">
        <v>378</v>
      </c>
      <c r="B15" s="28" t="n">
        <v>437</v>
      </c>
      <c r="C15" s="32"/>
      <c r="D15" s="28" t="s">
        <v>379</v>
      </c>
      <c r="E15" s="28" t="n">
        <v>364</v>
      </c>
    </row>
    <row r="16" customFormat="false" ht="16.8" hidden="false" customHeight="false" outlineLevel="0" collapsed="false">
      <c r="A16" s="28" t="s">
        <v>380</v>
      </c>
      <c r="B16" s="28" t="n">
        <v>487</v>
      </c>
      <c r="C16" s="32"/>
      <c r="D16" s="28" t="s">
        <v>381</v>
      </c>
      <c r="E16" s="28" t="n">
        <v>160</v>
      </c>
    </row>
    <row r="17" s="48" customFormat="true" ht="16.8" hidden="false" customHeight="false" outlineLevel="0" collapsed="false">
      <c r="A17" s="12" t="s">
        <v>382</v>
      </c>
      <c r="B17" s="12" t="n">
        <v>423</v>
      </c>
      <c r="C17" s="39" t="n">
        <f aca="false">B17/B130</f>
        <v>0.000128288871357424</v>
      </c>
      <c r="D17" s="12" t="s">
        <v>383</v>
      </c>
      <c r="E17" s="12" t="n">
        <v>136</v>
      </c>
      <c r="F17" s="47" t="n">
        <f aca="false">E17/E130</f>
        <v>8.78236182480896E-005</v>
      </c>
    </row>
    <row r="18" customFormat="false" ht="16.8" hidden="false" customHeight="false" outlineLevel="0" collapsed="false">
      <c r="A18" s="28" t="s">
        <v>384</v>
      </c>
      <c r="B18" s="28" t="n">
        <v>475</v>
      </c>
      <c r="C18" s="32"/>
      <c r="D18" s="28" t="s">
        <v>385</v>
      </c>
      <c r="E18" s="28" t="n">
        <v>53</v>
      </c>
    </row>
    <row r="19" customFormat="false" ht="16.8" hidden="false" customHeight="false" outlineLevel="0" collapsed="false">
      <c r="A19" s="28" t="s">
        <v>386</v>
      </c>
      <c r="B19" s="28" t="n">
        <v>133</v>
      </c>
      <c r="C19" s="32"/>
      <c r="D19" s="28" t="s">
        <v>387</v>
      </c>
      <c r="E19" s="28" t="n">
        <v>277</v>
      </c>
    </row>
    <row r="20" customFormat="false" ht="16.8" hidden="false" customHeight="false" outlineLevel="0" collapsed="false">
      <c r="A20" s="28" t="s">
        <v>388</v>
      </c>
      <c r="B20" s="28" t="n">
        <v>137</v>
      </c>
      <c r="C20" s="32"/>
      <c r="D20" s="28" t="s">
        <v>389</v>
      </c>
      <c r="E20" s="28" t="n">
        <v>188</v>
      </c>
    </row>
    <row r="21" customFormat="false" ht="16.8" hidden="false" customHeight="false" outlineLevel="0" collapsed="false">
      <c r="A21" s="28" t="s">
        <v>390</v>
      </c>
      <c r="B21" s="28" t="n">
        <v>148</v>
      </c>
      <c r="C21" s="32"/>
      <c r="D21" s="28" t="s">
        <v>391</v>
      </c>
      <c r="E21" s="28" t="n">
        <v>107</v>
      </c>
    </row>
    <row r="22" s="48" customFormat="true" ht="16.8" hidden="false" customHeight="false" outlineLevel="0" collapsed="false">
      <c r="A22" s="12" t="s">
        <v>392</v>
      </c>
      <c r="B22" s="12" t="n">
        <v>179</v>
      </c>
      <c r="C22" s="39" t="n">
        <f aca="false">B22/B130</f>
        <v>5.4287725704442E-005</v>
      </c>
      <c r="D22" s="12" t="s">
        <v>393</v>
      </c>
      <c r="E22" s="12" t="n">
        <v>49</v>
      </c>
      <c r="F22" s="47" t="n">
        <f aca="false">E22/E130</f>
        <v>3.16423330452676E-005</v>
      </c>
    </row>
    <row r="23" customFormat="false" ht="16.8" hidden="false" customHeight="false" outlineLevel="0" collapsed="false">
      <c r="A23" s="28" t="s">
        <v>394</v>
      </c>
      <c r="B23" s="28" t="n">
        <v>183</v>
      </c>
      <c r="C23" s="32"/>
      <c r="D23" s="28" t="s">
        <v>395</v>
      </c>
      <c r="E23" s="28" t="n">
        <v>28</v>
      </c>
    </row>
    <row r="24" customFormat="false" ht="16.8" hidden="false" customHeight="false" outlineLevel="0" collapsed="false">
      <c r="A24" s="28" t="s">
        <v>396</v>
      </c>
      <c r="B24" s="28" t="n">
        <v>131</v>
      </c>
      <c r="C24" s="32"/>
      <c r="D24" s="28" t="s">
        <v>397</v>
      </c>
      <c r="E24" s="28" t="n">
        <v>287</v>
      </c>
    </row>
    <row r="25" customFormat="false" ht="16.8" hidden="false" customHeight="false" outlineLevel="0" collapsed="false">
      <c r="A25" s="28" t="s">
        <v>398</v>
      </c>
      <c r="B25" s="28" t="n">
        <v>115</v>
      </c>
      <c r="C25" s="32"/>
      <c r="D25" s="28" t="s">
        <v>399</v>
      </c>
      <c r="E25" s="28" t="n">
        <v>24</v>
      </c>
    </row>
    <row r="26" customFormat="false" ht="16.8" hidden="false" customHeight="false" outlineLevel="0" collapsed="false">
      <c r="A26" s="28" t="s">
        <v>400</v>
      </c>
      <c r="B26" s="28" t="n">
        <v>111</v>
      </c>
      <c r="C26" s="32"/>
      <c r="D26" s="28" t="s">
        <v>401</v>
      </c>
      <c r="E26" s="28" t="n">
        <v>7</v>
      </c>
    </row>
    <row r="27" customFormat="false" ht="16.8" hidden="false" customHeight="false" outlineLevel="0" collapsed="false">
      <c r="A27" s="28" t="s">
        <v>402</v>
      </c>
      <c r="B27" s="28" t="n">
        <v>145</v>
      </c>
      <c r="C27" s="32"/>
      <c r="D27" s="28" t="s">
        <v>403</v>
      </c>
      <c r="E27" s="28" t="n">
        <v>16</v>
      </c>
    </row>
    <row r="28" customFormat="false" ht="16.8" hidden="false" customHeight="false" outlineLevel="0" collapsed="false">
      <c r="A28" s="28" t="s">
        <v>404</v>
      </c>
      <c r="B28" s="28" t="n">
        <v>158</v>
      </c>
      <c r="C28" s="32"/>
      <c r="D28" s="28" t="s">
        <v>405</v>
      </c>
      <c r="E28" s="28" t="n">
        <v>6</v>
      </c>
    </row>
    <row r="29" customFormat="false" ht="16.8" hidden="false" customHeight="false" outlineLevel="0" collapsed="false">
      <c r="A29" s="28" t="s">
        <v>406</v>
      </c>
      <c r="B29" s="28" t="n">
        <v>221</v>
      </c>
      <c r="C29" s="32"/>
      <c r="D29" s="28" t="s">
        <v>407</v>
      </c>
      <c r="E29" s="28" t="n">
        <v>260</v>
      </c>
    </row>
    <row r="30" customFormat="false" ht="16.8" hidden="false" customHeight="false" outlineLevel="0" collapsed="false">
      <c r="A30" s="28" t="s">
        <v>408</v>
      </c>
      <c r="B30" s="28" t="n">
        <v>195</v>
      </c>
      <c r="C30" s="32"/>
      <c r="D30" s="28" t="s">
        <v>409</v>
      </c>
      <c r="E30" s="28" t="n">
        <v>68</v>
      </c>
    </row>
    <row r="31" customFormat="false" ht="16.8" hidden="false" customHeight="false" outlineLevel="0" collapsed="false">
      <c r="A31" s="28" t="s">
        <v>410</v>
      </c>
      <c r="B31" s="28" t="n">
        <v>243</v>
      </c>
      <c r="C31" s="32"/>
      <c r="D31" s="28" t="s">
        <v>411</v>
      </c>
      <c r="E31" s="28" t="n">
        <v>16</v>
      </c>
    </row>
    <row r="32" customFormat="false" ht="16.8" hidden="false" customHeight="false" outlineLevel="0" collapsed="false">
      <c r="A32" s="28" t="s">
        <v>412</v>
      </c>
      <c r="B32" s="28" t="n">
        <v>236</v>
      </c>
      <c r="C32" s="32"/>
      <c r="D32" s="28" t="s">
        <v>413</v>
      </c>
      <c r="E32" s="28" t="n">
        <v>8</v>
      </c>
    </row>
    <row r="33" customFormat="false" ht="16.8" hidden="false" customHeight="false" outlineLevel="0" collapsed="false">
      <c r="A33" s="28" t="s">
        <v>414</v>
      </c>
      <c r="B33" s="28" t="n">
        <v>278</v>
      </c>
      <c r="C33" s="32"/>
      <c r="D33" s="28" t="s">
        <v>415</v>
      </c>
      <c r="E33" s="28" t="n">
        <v>2</v>
      </c>
    </row>
    <row r="34" customFormat="false" ht="16.8" hidden="false" customHeight="false" outlineLevel="0" collapsed="false">
      <c r="A34" s="28" t="s">
        <v>416</v>
      </c>
      <c r="B34" s="28" t="n">
        <v>4</v>
      </c>
      <c r="C34" s="32"/>
      <c r="D34" s="28" t="s">
        <v>417</v>
      </c>
      <c r="E34" s="28" t="n">
        <v>14</v>
      </c>
    </row>
    <row r="35" customFormat="false" ht="16.8" hidden="false" customHeight="false" outlineLevel="0" collapsed="false">
      <c r="A35" s="28" t="s">
        <v>418</v>
      </c>
      <c r="B35" s="28" t="n">
        <v>3</v>
      </c>
      <c r="C35" s="32"/>
      <c r="D35" s="28" t="s">
        <v>419</v>
      </c>
      <c r="E35" s="28" t="n">
        <v>7</v>
      </c>
    </row>
    <row r="36" customFormat="false" ht="16.8" hidden="false" customHeight="false" outlineLevel="0" collapsed="false">
      <c r="A36" s="28" t="s">
        <v>420</v>
      </c>
      <c r="B36" s="28" t="n">
        <v>1</v>
      </c>
      <c r="C36" s="32"/>
      <c r="D36" s="28" t="s">
        <v>421</v>
      </c>
      <c r="E36" s="28" t="n">
        <v>1</v>
      </c>
    </row>
    <row r="37" customFormat="false" ht="16.8" hidden="false" customHeight="false" outlineLevel="0" collapsed="false">
      <c r="A37" s="28" t="s">
        <v>422</v>
      </c>
      <c r="B37" s="28" t="n">
        <v>1</v>
      </c>
      <c r="C37" s="32"/>
      <c r="D37" s="28" t="s">
        <v>423</v>
      </c>
      <c r="E37" s="28" t="n">
        <v>2</v>
      </c>
    </row>
    <row r="38" customFormat="false" ht="16.8" hidden="false" customHeight="false" outlineLevel="0" collapsed="false">
      <c r="A38" s="28" t="s">
        <v>424</v>
      </c>
      <c r="B38" s="28" t="n">
        <v>2</v>
      </c>
      <c r="C38" s="32"/>
      <c r="D38" s="28" t="s">
        <v>425</v>
      </c>
      <c r="E38" s="28" t="n">
        <v>0</v>
      </c>
    </row>
    <row r="39" customFormat="false" ht="16.8" hidden="false" customHeight="false" outlineLevel="0" collapsed="false">
      <c r="A39" s="28" t="s">
        <v>426</v>
      </c>
      <c r="B39" s="28" t="n">
        <v>209</v>
      </c>
      <c r="C39" s="32"/>
      <c r="D39" s="28" t="s">
        <v>427</v>
      </c>
      <c r="E39" s="28" t="n">
        <v>222</v>
      </c>
    </row>
    <row r="40" customFormat="false" ht="16.8" hidden="false" customHeight="false" outlineLevel="0" collapsed="false">
      <c r="A40" s="28" t="s">
        <v>428</v>
      </c>
      <c r="B40" s="28" t="n">
        <v>177</v>
      </c>
      <c r="C40" s="32"/>
      <c r="D40" s="28" t="s">
        <v>429</v>
      </c>
      <c r="E40" s="28" t="n">
        <v>59</v>
      </c>
    </row>
    <row r="41" customFormat="false" ht="16.8" hidden="false" customHeight="false" outlineLevel="0" collapsed="false">
      <c r="A41" s="28" t="s">
        <v>430</v>
      </c>
      <c r="B41" s="28" t="n">
        <v>224</v>
      </c>
      <c r="C41" s="32"/>
      <c r="D41" s="28" t="s">
        <v>431</v>
      </c>
      <c r="E41" s="28" t="n">
        <v>10</v>
      </c>
    </row>
    <row r="42" customFormat="false" ht="16.8" hidden="false" customHeight="false" outlineLevel="0" collapsed="false">
      <c r="A42" s="28" t="s">
        <v>432</v>
      </c>
      <c r="B42" s="28" t="n">
        <v>194</v>
      </c>
      <c r="C42" s="32"/>
      <c r="D42" s="28" t="s">
        <v>433</v>
      </c>
      <c r="E42" s="28" t="n">
        <v>6</v>
      </c>
    </row>
    <row r="43" customFormat="false" ht="16.8" hidden="false" customHeight="false" outlineLevel="0" collapsed="false">
      <c r="A43" s="28" t="s">
        <v>434</v>
      </c>
      <c r="B43" s="28" t="n">
        <v>232</v>
      </c>
      <c r="C43" s="32"/>
      <c r="D43" s="28" t="s">
        <v>435</v>
      </c>
      <c r="E43" s="28" t="n">
        <v>0</v>
      </c>
    </row>
    <row r="44" customFormat="false" ht="16.8" hidden="false" customHeight="false" outlineLevel="0" collapsed="false">
      <c r="A44" s="28" t="s">
        <v>436</v>
      </c>
      <c r="B44" s="28" t="n">
        <v>0</v>
      </c>
      <c r="C44" s="32"/>
      <c r="D44" s="28" t="s">
        <v>437</v>
      </c>
      <c r="E44" s="28" t="n">
        <v>5</v>
      </c>
    </row>
    <row r="45" customFormat="false" ht="16.8" hidden="false" customHeight="false" outlineLevel="0" collapsed="false">
      <c r="A45" s="28" t="s">
        <v>438</v>
      </c>
      <c r="B45" s="28" t="n">
        <v>1</v>
      </c>
      <c r="C45" s="32"/>
      <c r="D45" s="28" t="s">
        <v>439</v>
      </c>
      <c r="E45" s="28" t="n">
        <v>3</v>
      </c>
    </row>
    <row r="46" customFormat="false" ht="16.8" hidden="false" customHeight="false" outlineLevel="0" collapsed="false">
      <c r="A46" s="28" t="s">
        <v>440</v>
      </c>
      <c r="B46" s="28" t="n">
        <v>2</v>
      </c>
      <c r="C46" s="32"/>
      <c r="D46" s="28" t="s">
        <v>441</v>
      </c>
      <c r="E46" s="28" t="n">
        <v>2</v>
      </c>
    </row>
    <row r="47" customFormat="false" ht="16.8" hidden="false" customHeight="false" outlineLevel="0" collapsed="false">
      <c r="A47" s="28" t="s">
        <v>442</v>
      </c>
      <c r="B47" s="28" t="n">
        <v>6</v>
      </c>
      <c r="C47" s="32"/>
      <c r="D47" s="28" t="s">
        <v>443</v>
      </c>
      <c r="E47" s="28" t="n">
        <v>2</v>
      </c>
    </row>
    <row r="48" customFormat="false" ht="16.8" hidden="false" customHeight="false" outlineLevel="0" collapsed="false">
      <c r="A48" s="28" t="s">
        <v>444</v>
      </c>
      <c r="B48" s="28" t="n">
        <v>2</v>
      </c>
      <c r="C48" s="32"/>
      <c r="D48" s="28" t="s">
        <v>445</v>
      </c>
      <c r="E48" s="28" t="n">
        <v>1</v>
      </c>
    </row>
    <row r="49" customFormat="false" ht="16.8" hidden="false" customHeight="false" outlineLevel="0" collapsed="false">
      <c r="A49" s="28" t="s">
        <v>446</v>
      </c>
      <c r="B49" s="28" t="n">
        <v>12</v>
      </c>
      <c r="C49" s="32"/>
      <c r="D49" s="28" t="s">
        <v>447</v>
      </c>
      <c r="E49" s="28" t="n">
        <v>38</v>
      </c>
    </row>
    <row r="50" customFormat="false" ht="16.8" hidden="false" customHeight="false" outlineLevel="0" collapsed="false">
      <c r="A50" s="28" t="s">
        <v>448</v>
      </c>
      <c r="B50" s="28" t="n">
        <v>18</v>
      </c>
      <c r="C50" s="32"/>
      <c r="D50" s="28" t="s">
        <v>449</v>
      </c>
      <c r="E50" s="28" t="n">
        <v>9</v>
      </c>
    </row>
    <row r="51" customFormat="false" ht="16.8" hidden="false" customHeight="false" outlineLevel="0" collapsed="false">
      <c r="A51" s="28" t="s">
        <v>450</v>
      </c>
      <c r="B51" s="28" t="n">
        <v>19</v>
      </c>
      <c r="C51" s="32"/>
      <c r="D51" s="28" t="s">
        <v>451</v>
      </c>
      <c r="E51" s="28" t="n">
        <v>6</v>
      </c>
    </row>
    <row r="52" customFormat="false" ht="16.8" hidden="false" customHeight="false" outlineLevel="0" collapsed="false">
      <c r="A52" s="28" t="s">
        <v>452</v>
      </c>
      <c r="B52" s="28" t="n">
        <v>42</v>
      </c>
      <c r="C52" s="32"/>
      <c r="D52" s="28" t="s">
        <v>453</v>
      </c>
      <c r="E52" s="28" t="n">
        <v>2</v>
      </c>
    </row>
    <row r="53" customFormat="false" ht="16.8" hidden="false" customHeight="false" outlineLevel="0" collapsed="false">
      <c r="A53" s="28" t="s">
        <v>454</v>
      </c>
      <c r="B53" s="28" t="n">
        <v>46</v>
      </c>
      <c r="C53" s="32"/>
      <c r="D53" s="28" t="s">
        <v>455</v>
      </c>
      <c r="E53" s="28" t="n">
        <v>2</v>
      </c>
    </row>
    <row r="54" customFormat="false" ht="16.8" hidden="false" customHeight="false" outlineLevel="0" collapsed="false">
      <c r="A54" s="28" t="s">
        <v>456</v>
      </c>
      <c r="B54" s="28" t="n">
        <v>20</v>
      </c>
      <c r="C54" s="32"/>
      <c r="D54" s="28" t="s">
        <v>457</v>
      </c>
      <c r="E54" s="28" t="n">
        <v>51</v>
      </c>
    </row>
    <row r="55" customFormat="false" ht="16.8" hidden="false" customHeight="false" outlineLevel="0" collapsed="false">
      <c r="A55" s="28" t="s">
        <v>458</v>
      </c>
      <c r="B55" s="28" t="n">
        <v>24</v>
      </c>
      <c r="C55" s="32"/>
      <c r="D55" s="28" t="s">
        <v>459</v>
      </c>
      <c r="E55" s="28" t="n">
        <v>4</v>
      </c>
    </row>
    <row r="56" customFormat="false" ht="16.8" hidden="false" customHeight="false" outlineLevel="0" collapsed="false">
      <c r="A56" s="28" t="s">
        <v>460</v>
      </c>
      <c r="B56" s="28" t="n">
        <v>34</v>
      </c>
      <c r="C56" s="32"/>
      <c r="D56" s="28" t="s">
        <v>461</v>
      </c>
      <c r="E56" s="28" t="n">
        <v>4</v>
      </c>
    </row>
    <row r="57" customFormat="false" ht="16.8" hidden="false" customHeight="false" outlineLevel="0" collapsed="false">
      <c r="A57" s="28" t="s">
        <v>462</v>
      </c>
      <c r="B57" s="28" t="n">
        <v>26</v>
      </c>
      <c r="C57" s="32"/>
      <c r="D57" s="28" t="s">
        <v>463</v>
      </c>
      <c r="E57" s="28" t="n">
        <v>6</v>
      </c>
    </row>
    <row r="58" customFormat="false" ht="16.8" hidden="false" customHeight="false" outlineLevel="0" collapsed="false">
      <c r="A58" s="28" t="s">
        <v>464</v>
      </c>
      <c r="B58" s="28" t="n">
        <v>25</v>
      </c>
      <c r="C58" s="32"/>
      <c r="D58" s="28" t="s">
        <v>465</v>
      </c>
      <c r="E58" s="28" t="n">
        <v>2</v>
      </c>
    </row>
    <row r="59" customFormat="false" ht="16.8" hidden="false" customHeight="false" outlineLevel="0" collapsed="false">
      <c r="A59" s="28" t="s">
        <v>466</v>
      </c>
      <c r="B59" s="28" t="n">
        <v>4</v>
      </c>
      <c r="C59" s="32"/>
      <c r="D59" s="28" t="s">
        <v>467</v>
      </c>
      <c r="E59" s="28" t="n">
        <v>19</v>
      </c>
    </row>
    <row r="60" customFormat="false" ht="16.8" hidden="false" customHeight="false" outlineLevel="0" collapsed="false">
      <c r="A60" s="28" t="s">
        <v>468</v>
      </c>
      <c r="B60" s="28" t="n">
        <v>4</v>
      </c>
      <c r="C60" s="32"/>
      <c r="D60" s="28" t="s">
        <v>469</v>
      </c>
      <c r="E60" s="28" t="n">
        <v>10</v>
      </c>
    </row>
    <row r="61" customFormat="false" ht="16.8" hidden="false" customHeight="false" outlineLevel="0" collapsed="false">
      <c r="A61" s="28" t="s">
        <v>470</v>
      </c>
      <c r="B61" s="28" t="n">
        <v>3</v>
      </c>
      <c r="C61" s="32"/>
      <c r="D61" s="28" t="s">
        <v>471</v>
      </c>
      <c r="E61" s="28" t="n">
        <v>3</v>
      </c>
    </row>
    <row r="62" customFormat="false" ht="16.8" hidden="false" customHeight="false" outlineLevel="0" collapsed="false">
      <c r="A62" s="28" t="s">
        <v>472</v>
      </c>
      <c r="B62" s="28" t="n">
        <v>7</v>
      </c>
      <c r="C62" s="32"/>
      <c r="D62" s="28" t="s">
        <v>473</v>
      </c>
      <c r="E62" s="28" t="n">
        <v>4</v>
      </c>
    </row>
    <row r="63" customFormat="false" ht="16.8" hidden="false" customHeight="false" outlineLevel="0" collapsed="false">
      <c r="A63" s="49" t="s">
        <v>474</v>
      </c>
      <c r="B63" s="49" t="n">
        <v>4</v>
      </c>
      <c r="C63" s="50"/>
      <c r="D63" s="49" t="s">
        <v>475</v>
      </c>
      <c r="E63" s="49" t="n">
        <v>1</v>
      </c>
    </row>
    <row r="64" customFormat="false" ht="16.8" hidden="false" customHeight="false" outlineLevel="0" collapsed="false">
      <c r="A64" s="51"/>
      <c r="B64" s="51"/>
      <c r="C64" s="52"/>
      <c r="D64" s="51"/>
      <c r="E64" s="51"/>
    </row>
    <row r="65" s="44" customFormat="true" ht="16.8" hidden="false" customHeight="false" outlineLevel="0" collapsed="false">
      <c r="A65" s="36" t="s">
        <v>6</v>
      </c>
      <c r="B65" s="36" t="s">
        <v>476</v>
      </c>
      <c r="C65" s="53"/>
      <c r="D65" s="36"/>
      <c r="E65" s="36" t="s">
        <v>74</v>
      </c>
      <c r="F65" s="45"/>
    </row>
    <row r="66" customFormat="false" ht="16.8" hidden="false" customHeight="false" outlineLevel="0" collapsed="false">
      <c r="A66" s="28" t="s">
        <v>477</v>
      </c>
      <c r="B66" s="28" t="n">
        <v>216</v>
      </c>
      <c r="C66" s="32"/>
      <c r="D66" s="28" t="s">
        <v>478</v>
      </c>
      <c r="E66" s="28" t="n">
        <v>307</v>
      </c>
    </row>
    <row r="67" customFormat="false" ht="16.8" hidden="false" customHeight="false" outlineLevel="0" collapsed="false">
      <c r="A67" s="28" t="s">
        <v>479</v>
      </c>
      <c r="B67" s="28" t="n">
        <v>248</v>
      </c>
      <c r="C67" s="32"/>
      <c r="D67" s="28" t="s">
        <v>480</v>
      </c>
      <c r="E67" s="28" t="n">
        <v>248</v>
      </c>
    </row>
    <row r="68" customFormat="false" ht="16.8" hidden="false" customHeight="false" outlineLevel="0" collapsed="false">
      <c r="A68" s="28" t="s">
        <v>481</v>
      </c>
      <c r="B68" s="28" t="n">
        <v>268</v>
      </c>
      <c r="C68" s="32"/>
      <c r="D68" s="28" t="s">
        <v>482</v>
      </c>
      <c r="E68" s="28" t="n">
        <v>151</v>
      </c>
    </row>
    <row r="69" s="48" customFormat="true" ht="16.8" hidden="false" customHeight="false" outlineLevel="0" collapsed="false">
      <c r="A69" s="12" t="s">
        <v>483</v>
      </c>
      <c r="B69" s="12" t="n">
        <v>322</v>
      </c>
      <c r="C69" s="39" t="n">
        <f aca="false">B69/B135</f>
        <v>0.00012231204328251</v>
      </c>
      <c r="D69" s="12" t="s">
        <v>484</v>
      </c>
      <c r="E69" s="12" t="n">
        <v>177</v>
      </c>
      <c r="F69" s="47" t="n">
        <f aca="false">E69/E135</f>
        <v>0.000297166437431581</v>
      </c>
    </row>
    <row r="70" customFormat="false" ht="16.8" hidden="false" customHeight="false" outlineLevel="0" collapsed="false">
      <c r="A70" s="28" t="s">
        <v>485</v>
      </c>
      <c r="B70" s="28" t="n">
        <v>309</v>
      </c>
      <c r="C70" s="32"/>
      <c r="D70" s="28" t="s">
        <v>486</v>
      </c>
      <c r="E70" s="28" t="n">
        <v>72</v>
      </c>
    </row>
    <row r="71" customFormat="false" ht="16.8" hidden="false" customHeight="false" outlineLevel="0" collapsed="false">
      <c r="A71" s="28" t="s">
        <v>487</v>
      </c>
      <c r="B71" s="28" t="n">
        <v>2382</v>
      </c>
      <c r="C71" s="32"/>
      <c r="D71" s="28" t="s">
        <v>488</v>
      </c>
      <c r="E71" s="28" t="n">
        <v>4993</v>
      </c>
    </row>
    <row r="72" customFormat="false" ht="16.8" hidden="false" customHeight="false" outlineLevel="0" collapsed="false">
      <c r="A72" s="28" t="s">
        <v>489</v>
      </c>
      <c r="B72" s="28" t="n">
        <v>1735</v>
      </c>
      <c r="C72" s="32"/>
      <c r="D72" s="28" t="s">
        <v>490</v>
      </c>
      <c r="E72" s="28" t="n">
        <v>3786</v>
      </c>
    </row>
    <row r="73" customFormat="false" ht="16.8" hidden="false" customHeight="false" outlineLevel="0" collapsed="false">
      <c r="A73" s="28" t="s">
        <v>491</v>
      </c>
      <c r="B73" s="28" t="n">
        <v>1671</v>
      </c>
      <c r="C73" s="32"/>
      <c r="D73" s="28" t="s">
        <v>492</v>
      </c>
      <c r="E73" s="28" t="n">
        <v>2799</v>
      </c>
    </row>
    <row r="74" s="48" customFormat="true" ht="16.8" hidden="false" customHeight="false" outlineLevel="0" collapsed="false">
      <c r="A74" s="12" t="s">
        <v>493</v>
      </c>
      <c r="B74" s="12" t="n">
        <v>1981</v>
      </c>
      <c r="C74" s="39" t="n">
        <f aca="false">B74/B135</f>
        <v>0.0007524849619337</v>
      </c>
      <c r="D74" s="12" t="s">
        <v>494</v>
      </c>
      <c r="E74" s="12" t="n">
        <v>2020</v>
      </c>
      <c r="F74" s="47" t="n">
        <f aca="false">E74/E135</f>
        <v>0.0033913909808576</v>
      </c>
    </row>
    <row r="75" customFormat="false" ht="16.8" hidden="false" customHeight="false" outlineLevel="0" collapsed="false">
      <c r="A75" s="28" t="s">
        <v>495</v>
      </c>
      <c r="B75" s="28" t="n">
        <v>2185</v>
      </c>
      <c r="C75" s="32"/>
      <c r="D75" s="28" t="s">
        <v>496</v>
      </c>
      <c r="E75" s="28" t="n">
        <v>861</v>
      </c>
    </row>
    <row r="76" customFormat="false" ht="16.8" hidden="false" customHeight="false" outlineLevel="0" collapsed="false">
      <c r="A76" s="28" t="s">
        <v>497</v>
      </c>
      <c r="B76" s="28" t="n">
        <v>776</v>
      </c>
      <c r="C76" s="32"/>
      <c r="D76" s="28" t="s">
        <v>498</v>
      </c>
      <c r="E76" s="28" t="n">
        <v>635</v>
      </c>
    </row>
    <row r="77" customFormat="false" ht="16.8" hidden="false" customHeight="false" outlineLevel="0" collapsed="false">
      <c r="A77" s="28" t="s">
        <v>499</v>
      </c>
      <c r="B77" s="28" t="n">
        <v>678</v>
      </c>
      <c r="C77" s="32"/>
      <c r="D77" s="28" t="s">
        <v>500</v>
      </c>
      <c r="E77" s="28" t="n">
        <v>342</v>
      </c>
    </row>
    <row r="78" customFormat="false" ht="16.8" hidden="false" customHeight="false" outlineLevel="0" collapsed="false">
      <c r="A78" s="28" t="s">
        <v>501</v>
      </c>
      <c r="B78" s="28" t="n">
        <v>549</v>
      </c>
      <c r="C78" s="32"/>
      <c r="D78" s="28" t="s">
        <v>502</v>
      </c>
      <c r="E78" s="28" t="n">
        <v>287</v>
      </c>
    </row>
    <row r="79" s="48" customFormat="true" ht="16.8" hidden="false" customHeight="false" outlineLevel="0" collapsed="false">
      <c r="A79" s="12" t="s">
        <v>503</v>
      </c>
      <c r="B79" s="12" t="n">
        <v>581</v>
      </c>
      <c r="C79" s="39" t="n">
        <f aca="false">B79/B135</f>
        <v>0.00022069346940105</v>
      </c>
      <c r="D79" s="12" t="s">
        <v>504</v>
      </c>
      <c r="E79" s="12" t="n">
        <v>1213</v>
      </c>
      <c r="F79" s="47" t="n">
        <f aca="false">E79/E135</f>
        <v>0.00203651349494072</v>
      </c>
    </row>
    <row r="80" customFormat="false" ht="16.8" hidden="false" customHeight="false" outlineLevel="0" collapsed="false">
      <c r="A80" s="28" t="s">
        <v>505</v>
      </c>
      <c r="B80" s="28" t="n">
        <v>510</v>
      </c>
      <c r="C80" s="32"/>
      <c r="D80" s="28" t="s">
        <v>506</v>
      </c>
      <c r="E80" s="28" t="n">
        <v>119</v>
      </c>
    </row>
    <row r="81" customFormat="false" ht="16.8" hidden="false" customHeight="false" outlineLevel="0" collapsed="false">
      <c r="A81" s="28" t="s">
        <v>507</v>
      </c>
      <c r="B81" s="28" t="n">
        <v>284</v>
      </c>
      <c r="C81" s="32"/>
      <c r="D81" s="28" t="s">
        <v>508</v>
      </c>
      <c r="E81" s="28" t="n">
        <v>359</v>
      </c>
    </row>
    <row r="82" customFormat="false" ht="16.8" hidden="false" customHeight="false" outlineLevel="0" collapsed="false">
      <c r="A82" s="28" t="s">
        <v>509</v>
      </c>
      <c r="B82" s="28" t="n">
        <v>241</v>
      </c>
      <c r="C82" s="32"/>
      <c r="D82" s="28" t="s">
        <v>510</v>
      </c>
      <c r="E82" s="28" t="n">
        <v>235</v>
      </c>
    </row>
    <row r="83" customFormat="false" ht="16.8" hidden="false" customHeight="false" outlineLevel="0" collapsed="false">
      <c r="A83" s="28" t="s">
        <v>511</v>
      </c>
      <c r="B83" s="28" t="n">
        <v>217</v>
      </c>
      <c r="C83" s="32"/>
      <c r="D83" s="28" t="s">
        <v>512</v>
      </c>
      <c r="E83" s="28" t="n">
        <v>199</v>
      </c>
    </row>
    <row r="84" s="48" customFormat="true" ht="16.8" hidden="false" customHeight="false" outlineLevel="0" collapsed="false">
      <c r="A84" s="12" t="s">
        <v>513</v>
      </c>
      <c r="B84" s="12" t="n">
        <v>271</v>
      </c>
      <c r="C84" s="39" t="n">
        <f aca="false">B84/B135</f>
        <v>0.000102939638911677</v>
      </c>
      <c r="D84" s="12" t="s">
        <v>514</v>
      </c>
      <c r="E84" s="12" t="n">
        <v>144</v>
      </c>
      <c r="F84" s="47" t="n">
        <f aca="false">E84/E135</f>
        <v>0.000241762525368066</v>
      </c>
    </row>
    <row r="85" customFormat="false" ht="16.8" hidden="false" customHeight="false" outlineLevel="0" collapsed="false">
      <c r="A85" s="28" t="s">
        <v>515</v>
      </c>
      <c r="B85" s="28" t="n">
        <v>304</v>
      </c>
      <c r="C85" s="32"/>
      <c r="D85" s="28" t="s">
        <v>516</v>
      </c>
      <c r="E85" s="28" t="n">
        <v>72</v>
      </c>
    </row>
    <row r="86" customFormat="false" ht="16.8" hidden="false" customHeight="false" outlineLevel="0" collapsed="false">
      <c r="A86" s="28" t="s">
        <v>517</v>
      </c>
      <c r="B86" s="28" t="n">
        <v>313</v>
      </c>
      <c r="C86" s="32"/>
      <c r="D86" s="28" t="s">
        <v>518</v>
      </c>
      <c r="E86" s="28" t="n">
        <v>739</v>
      </c>
    </row>
    <row r="87" customFormat="false" ht="16.8" hidden="false" customHeight="false" outlineLevel="0" collapsed="false">
      <c r="A87" s="28" t="s">
        <v>519</v>
      </c>
      <c r="B87" s="28" t="n">
        <v>241</v>
      </c>
      <c r="C87" s="32"/>
      <c r="D87" s="28" t="s">
        <v>520</v>
      </c>
      <c r="E87" s="28" t="n">
        <v>512</v>
      </c>
    </row>
    <row r="88" customFormat="false" ht="16.8" hidden="false" customHeight="false" outlineLevel="0" collapsed="false">
      <c r="A88" s="28" t="s">
        <v>521</v>
      </c>
      <c r="B88" s="28" t="n">
        <v>226</v>
      </c>
      <c r="C88" s="32"/>
      <c r="D88" s="28" t="s">
        <v>522</v>
      </c>
      <c r="E88" s="28" t="n">
        <v>330</v>
      </c>
    </row>
    <row r="89" customFormat="false" ht="16.8" hidden="false" customHeight="false" outlineLevel="0" collapsed="false">
      <c r="A89" s="28" t="s">
        <v>523</v>
      </c>
      <c r="B89" s="28" t="n">
        <v>316</v>
      </c>
      <c r="C89" s="32"/>
      <c r="D89" s="28" t="s">
        <v>524</v>
      </c>
      <c r="E89" s="28" t="n">
        <v>244</v>
      </c>
    </row>
    <row r="90" customFormat="false" ht="16.8" hidden="false" customHeight="false" outlineLevel="0" collapsed="false">
      <c r="A90" s="28" t="s">
        <v>525</v>
      </c>
      <c r="B90" s="28" t="n">
        <v>256</v>
      </c>
      <c r="C90" s="32"/>
      <c r="D90" s="28" t="s">
        <v>526</v>
      </c>
      <c r="E90" s="28" t="n">
        <v>144</v>
      </c>
    </row>
    <row r="91" customFormat="false" ht="16.8" hidden="false" customHeight="false" outlineLevel="0" collapsed="false">
      <c r="A91" s="28" t="s">
        <v>527</v>
      </c>
      <c r="B91" s="28" t="n">
        <v>418</v>
      </c>
      <c r="C91" s="32"/>
      <c r="D91" s="28" t="s">
        <v>528</v>
      </c>
      <c r="E91" s="28" t="n">
        <v>571</v>
      </c>
    </row>
    <row r="92" customFormat="false" ht="16.8" hidden="false" customHeight="false" outlineLevel="0" collapsed="false">
      <c r="A92" s="28" t="s">
        <v>529</v>
      </c>
      <c r="B92" s="28" t="n">
        <v>311</v>
      </c>
      <c r="C92" s="32"/>
      <c r="D92" s="28" t="s">
        <v>530</v>
      </c>
      <c r="E92" s="28" t="n">
        <v>352</v>
      </c>
    </row>
    <row r="93" customFormat="false" ht="16.8" hidden="false" customHeight="false" outlineLevel="0" collapsed="false">
      <c r="A93" s="28" t="s">
        <v>531</v>
      </c>
      <c r="B93" s="28" t="n">
        <v>240</v>
      </c>
      <c r="C93" s="32"/>
      <c r="D93" s="28" t="s">
        <v>532</v>
      </c>
      <c r="E93" s="28" t="n">
        <v>270</v>
      </c>
    </row>
    <row r="94" customFormat="false" ht="16.8" hidden="false" customHeight="false" outlineLevel="0" collapsed="false">
      <c r="A94" s="28" t="s">
        <v>533</v>
      </c>
      <c r="B94" s="28" t="n">
        <v>313</v>
      </c>
      <c r="C94" s="32"/>
      <c r="D94" s="28" t="s">
        <v>534</v>
      </c>
      <c r="E94" s="28" t="n">
        <v>210</v>
      </c>
    </row>
    <row r="95" customFormat="false" ht="16.8" hidden="false" customHeight="false" outlineLevel="0" collapsed="false">
      <c r="A95" s="28" t="s">
        <v>535</v>
      </c>
      <c r="B95" s="28" t="n">
        <v>317</v>
      </c>
      <c r="C95" s="32"/>
      <c r="D95" s="28" t="s">
        <v>536</v>
      </c>
      <c r="E95" s="28" t="n">
        <v>107</v>
      </c>
    </row>
    <row r="96" customFormat="false" ht="16.8" hidden="false" customHeight="false" outlineLevel="0" collapsed="false">
      <c r="A96" s="28" t="s">
        <v>537</v>
      </c>
      <c r="B96" s="28" t="n">
        <v>5</v>
      </c>
      <c r="C96" s="32"/>
      <c r="D96" s="28" t="s">
        <v>538</v>
      </c>
      <c r="E96" s="28" t="n">
        <v>6</v>
      </c>
    </row>
    <row r="97" customFormat="false" ht="16.8" hidden="false" customHeight="false" outlineLevel="0" collapsed="false">
      <c r="A97" s="28" t="s">
        <v>539</v>
      </c>
      <c r="B97" s="28" t="n">
        <v>3</v>
      </c>
      <c r="C97" s="32"/>
      <c r="D97" s="28" t="s">
        <v>540</v>
      </c>
      <c r="E97" s="28" t="n">
        <v>7</v>
      </c>
    </row>
    <row r="98" customFormat="false" ht="16.8" hidden="false" customHeight="false" outlineLevel="0" collapsed="false">
      <c r="A98" s="28" t="s">
        <v>541</v>
      </c>
      <c r="B98" s="28" t="n">
        <v>6</v>
      </c>
      <c r="C98" s="32"/>
      <c r="D98" s="28" t="s">
        <v>542</v>
      </c>
      <c r="E98" s="28" t="n">
        <v>11</v>
      </c>
    </row>
    <row r="99" customFormat="false" ht="16.8" hidden="false" customHeight="false" outlineLevel="0" collapsed="false">
      <c r="A99" s="28" t="s">
        <v>543</v>
      </c>
      <c r="B99" s="28" t="n">
        <v>9</v>
      </c>
      <c r="C99" s="32"/>
      <c r="D99" s="28" t="s">
        <v>544</v>
      </c>
      <c r="E99" s="28" t="n">
        <v>7</v>
      </c>
    </row>
    <row r="100" customFormat="false" ht="16.8" hidden="false" customHeight="false" outlineLevel="0" collapsed="false">
      <c r="A100" s="28" t="s">
        <v>545</v>
      </c>
      <c r="B100" s="28" t="n">
        <v>3</v>
      </c>
      <c r="C100" s="32"/>
      <c r="D100" s="28" t="s">
        <v>546</v>
      </c>
      <c r="E100" s="28" t="n">
        <v>4</v>
      </c>
    </row>
    <row r="101" customFormat="false" ht="16.8" hidden="false" customHeight="false" outlineLevel="0" collapsed="false">
      <c r="A101" s="28" t="s">
        <v>547</v>
      </c>
      <c r="B101" s="28" t="n">
        <v>330</v>
      </c>
      <c r="C101" s="32"/>
      <c r="D101" s="28" t="s">
        <v>548</v>
      </c>
      <c r="E101" s="28" t="n">
        <v>366</v>
      </c>
    </row>
    <row r="102" customFormat="false" ht="16.8" hidden="false" customHeight="false" outlineLevel="0" collapsed="false">
      <c r="A102" s="28" t="s">
        <v>549</v>
      </c>
      <c r="B102" s="28" t="n">
        <v>242</v>
      </c>
      <c r="C102" s="32"/>
      <c r="D102" s="28" t="s">
        <v>550</v>
      </c>
      <c r="E102" s="28" t="n">
        <v>204</v>
      </c>
    </row>
    <row r="103" customFormat="false" ht="16.8" hidden="false" customHeight="false" outlineLevel="0" collapsed="false">
      <c r="A103" s="28" t="s">
        <v>551</v>
      </c>
      <c r="B103" s="28" t="n">
        <v>182</v>
      </c>
      <c r="C103" s="32"/>
      <c r="D103" s="28" t="s">
        <v>552</v>
      </c>
      <c r="E103" s="28" t="n">
        <v>160</v>
      </c>
    </row>
    <row r="104" customFormat="false" ht="16.8" hidden="false" customHeight="false" outlineLevel="0" collapsed="false">
      <c r="A104" s="28" t="s">
        <v>553</v>
      </c>
      <c r="B104" s="28" t="n">
        <v>241</v>
      </c>
      <c r="C104" s="32"/>
      <c r="D104" s="28" t="s">
        <v>554</v>
      </c>
      <c r="E104" s="28" t="n">
        <v>115</v>
      </c>
    </row>
    <row r="105" customFormat="false" ht="16.8" hidden="false" customHeight="false" outlineLevel="0" collapsed="false">
      <c r="A105" s="28" t="s">
        <v>555</v>
      </c>
      <c r="B105" s="28" t="n">
        <v>227</v>
      </c>
      <c r="C105" s="32"/>
      <c r="D105" s="28" t="s">
        <v>556</v>
      </c>
      <c r="E105" s="28" t="n">
        <v>65</v>
      </c>
    </row>
    <row r="106" customFormat="false" ht="16.8" hidden="false" customHeight="false" outlineLevel="0" collapsed="false">
      <c r="A106" s="28" t="s">
        <v>557</v>
      </c>
      <c r="B106" s="28" t="n">
        <v>5</v>
      </c>
      <c r="C106" s="32"/>
      <c r="D106" s="28" t="s">
        <v>558</v>
      </c>
      <c r="E106" s="28" t="n">
        <v>11</v>
      </c>
    </row>
    <row r="107" customFormat="false" ht="16.8" hidden="false" customHeight="false" outlineLevel="0" collapsed="false">
      <c r="A107" s="28" t="s">
        <v>559</v>
      </c>
      <c r="B107" s="28" t="n">
        <v>2</v>
      </c>
      <c r="C107" s="32"/>
      <c r="D107" s="28" t="s">
        <v>560</v>
      </c>
      <c r="E107" s="28" t="n">
        <v>9</v>
      </c>
    </row>
    <row r="108" customFormat="false" ht="16.8" hidden="false" customHeight="false" outlineLevel="0" collapsed="false">
      <c r="A108" s="28" t="s">
        <v>561</v>
      </c>
      <c r="B108" s="28" t="n">
        <v>3</v>
      </c>
      <c r="C108" s="32"/>
      <c r="D108" s="28" t="s">
        <v>562</v>
      </c>
      <c r="E108" s="28" t="n">
        <v>4</v>
      </c>
    </row>
    <row r="109" customFormat="false" ht="16.8" hidden="false" customHeight="false" outlineLevel="0" collapsed="false">
      <c r="A109" s="28" t="s">
        <v>563</v>
      </c>
      <c r="B109" s="28" t="n">
        <v>2</v>
      </c>
      <c r="C109" s="32"/>
      <c r="D109" s="28" t="s">
        <v>564</v>
      </c>
      <c r="E109" s="28" t="n">
        <v>5</v>
      </c>
    </row>
    <row r="110" customFormat="false" ht="16.8" hidden="false" customHeight="false" outlineLevel="0" collapsed="false">
      <c r="A110" s="28" t="s">
        <v>565</v>
      </c>
      <c r="B110" s="28" t="n">
        <v>8</v>
      </c>
      <c r="C110" s="32"/>
      <c r="D110" s="28" t="s">
        <v>566</v>
      </c>
      <c r="E110" s="28" t="n">
        <v>1</v>
      </c>
    </row>
    <row r="111" customFormat="false" ht="16.8" hidden="false" customHeight="false" outlineLevel="0" collapsed="false">
      <c r="A111" s="28" t="s">
        <v>567</v>
      </c>
      <c r="B111" s="28" t="n">
        <v>88</v>
      </c>
      <c r="C111" s="32"/>
      <c r="D111" s="28" t="s">
        <v>568</v>
      </c>
      <c r="E111" s="28" t="n">
        <v>205</v>
      </c>
    </row>
    <row r="112" customFormat="false" ht="16.8" hidden="false" customHeight="false" outlineLevel="0" collapsed="false">
      <c r="A112" s="28" t="s">
        <v>569</v>
      </c>
      <c r="B112" s="28" t="n">
        <v>69</v>
      </c>
      <c r="C112" s="32"/>
      <c r="D112" s="28" t="s">
        <v>570</v>
      </c>
      <c r="E112" s="28" t="n">
        <v>148</v>
      </c>
    </row>
    <row r="113" customFormat="false" ht="16.8" hidden="false" customHeight="false" outlineLevel="0" collapsed="false">
      <c r="A113" s="28" t="s">
        <v>571</v>
      </c>
      <c r="B113" s="28" t="n">
        <v>58</v>
      </c>
      <c r="C113" s="32"/>
      <c r="D113" s="28" t="s">
        <v>572</v>
      </c>
      <c r="E113" s="28" t="n">
        <v>110</v>
      </c>
    </row>
    <row r="114" customFormat="false" ht="16.8" hidden="false" customHeight="false" outlineLevel="0" collapsed="false">
      <c r="A114" s="28" t="s">
        <v>573</v>
      </c>
      <c r="B114" s="28" t="n">
        <v>72</v>
      </c>
      <c r="C114" s="32"/>
      <c r="D114" s="28" t="s">
        <v>574</v>
      </c>
      <c r="E114" s="28" t="n">
        <v>95</v>
      </c>
    </row>
    <row r="115" customFormat="false" ht="16.8" hidden="false" customHeight="false" outlineLevel="0" collapsed="false">
      <c r="A115" s="28" t="s">
        <v>575</v>
      </c>
      <c r="B115" s="28" t="n">
        <v>90</v>
      </c>
      <c r="C115" s="32"/>
      <c r="D115" s="28" t="s">
        <v>576</v>
      </c>
      <c r="E115" s="28" t="n">
        <v>42</v>
      </c>
    </row>
    <row r="116" customFormat="false" ht="16.8" hidden="false" customHeight="false" outlineLevel="0" collapsed="false">
      <c r="A116" s="28" t="s">
        <v>577</v>
      </c>
      <c r="B116" s="28" t="n">
        <v>21</v>
      </c>
      <c r="C116" s="32"/>
      <c r="D116" s="28" t="s">
        <v>578</v>
      </c>
      <c r="E116" s="28" t="n">
        <v>48</v>
      </c>
    </row>
    <row r="117" customFormat="false" ht="16.8" hidden="false" customHeight="false" outlineLevel="0" collapsed="false">
      <c r="A117" s="28" t="s">
        <v>579</v>
      </c>
      <c r="B117" s="28" t="n">
        <v>28</v>
      </c>
      <c r="C117" s="32"/>
      <c r="D117" s="28" t="s">
        <v>580</v>
      </c>
      <c r="E117" s="28" t="n">
        <v>47</v>
      </c>
    </row>
    <row r="118" customFormat="false" ht="16.8" hidden="false" customHeight="false" outlineLevel="0" collapsed="false">
      <c r="A118" s="28" t="s">
        <v>581</v>
      </c>
      <c r="B118" s="28" t="n">
        <v>25</v>
      </c>
      <c r="C118" s="32"/>
      <c r="D118" s="28" t="s">
        <v>582</v>
      </c>
      <c r="E118" s="28" t="n">
        <v>23</v>
      </c>
    </row>
    <row r="119" customFormat="false" ht="16.8" hidden="false" customHeight="false" outlineLevel="0" collapsed="false">
      <c r="A119" s="28" t="s">
        <v>583</v>
      </c>
      <c r="B119" s="28" t="n">
        <v>23</v>
      </c>
      <c r="C119" s="32"/>
      <c r="D119" s="28" t="s">
        <v>584</v>
      </c>
      <c r="E119" s="28" t="n">
        <v>36</v>
      </c>
    </row>
    <row r="120" customFormat="false" ht="16.8" hidden="false" customHeight="false" outlineLevel="0" collapsed="false">
      <c r="A120" s="28" t="s">
        <v>585</v>
      </c>
      <c r="B120" s="28" t="n">
        <v>32</v>
      </c>
      <c r="C120" s="32"/>
      <c r="D120" s="28" t="s">
        <v>586</v>
      </c>
      <c r="E120" s="28" t="n">
        <v>18</v>
      </c>
    </row>
    <row r="121" customFormat="false" ht="16.8" hidden="false" customHeight="false" outlineLevel="0" collapsed="false">
      <c r="A121" s="28" t="s">
        <v>587</v>
      </c>
      <c r="B121" s="28" t="n">
        <v>10</v>
      </c>
      <c r="C121" s="32"/>
      <c r="D121" s="28" t="s">
        <v>588</v>
      </c>
      <c r="E121" s="28" t="n">
        <v>17</v>
      </c>
    </row>
    <row r="122" customFormat="false" ht="16.8" hidden="false" customHeight="false" outlineLevel="0" collapsed="false">
      <c r="A122" s="28" t="s">
        <v>589</v>
      </c>
      <c r="B122" s="28" t="n">
        <v>5</v>
      </c>
      <c r="C122" s="32"/>
      <c r="D122" s="28" t="s">
        <v>590</v>
      </c>
      <c r="E122" s="28" t="n">
        <v>16</v>
      </c>
    </row>
    <row r="123" customFormat="false" ht="16.8" hidden="false" customHeight="false" outlineLevel="0" collapsed="false">
      <c r="A123" s="28" t="s">
        <v>591</v>
      </c>
      <c r="B123" s="28" t="n">
        <v>9</v>
      </c>
      <c r="C123" s="32"/>
      <c r="D123" s="28" t="s">
        <v>592</v>
      </c>
      <c r="E123" s="28" t="n">
        <v>15</v>
      </c>
    </row>
    <row r="124" customFormat="false" ht="16.8" hidden="false" customHeight="false" outlineLevel="0" collapsed="false">
      <c r="A124" s="28" t="s">
        <v>593</v>
      </c>
      <c r="B124" s="28" t="n">
        <v>11</v>
      </c>
      <c r="C124" s="32"/>
      <c r="D124" s="28" t="s">
        <v>594</v>
      </c>
      <c r="E124" s="28" t="n">
        <v>12</v>
      </c>
    </row>
    <row r="125" customFormat="false" ht="16.8" hidden="false" customHeight="false" outlineLevel="0" collapsed="false">
      <c r="A125" s="28" t="s">
        <v>595</v>
      </c>
      <c r="B125" s="28" t="n">
        <v>11</v>
      </c>
      <c r="C125" s="32"/>
      <c r="D125" s="28" t="s">
        <v>596</v>
      </c>
      <c r="E125" s="28" t="n">
        <v>5</v>
      </c>
    </row>
    <row r="126" customFormat="false" ht="16.8" hidden="false" customHeight="false" outlineLevel="0" collapsed="false">
      <c r="D126" s="28"/>
      <c r="E126" s="28"/>
    </row>
    <row r="127" customFormat="false" ht="16.8" hidden="false" customHeight="false" outlineLevel="0" collapsed="false">
      <c r="A127" s="28" t="s">
        <v>597</v>
      </c>
      <c r="B127" s="28" t="n">
        <v>2925991.25</v>
      </c>
      <c r="C127" s="32"/>
      <c r="D127" s="28" t="s">
        <v>343</v>
      </c>
      <c r="E127" s="28" t="n">
        <v>2851832.25</v>
      </c>
    </row>
    <row r="128" customFormat="false" ht="16.8" hidden="false" customHeight="false" outlineLevel="0" collapsed="false">
      <c r="A128" s="28" t="s">
        <v>598</v>
      </c>
      <c r="B128" s="28" t="n">
        <v>2897760</v>
      </c>
      <c r="C128" s="32"/>
      <c r="D128" s="28" t="s">
        <v>345</v>
      </c>
      <c r="E128" s="28" t="n">
        <v>2410058.25</v>
      </c>
    </row>
    <row r="129" customFormat="false" ht="16.8" hidden="false" customHeight="false" outlineLevel="0" collapsed="false">
      <c r="A129" s="28" t="s">
        <v>337</v>
      </c>
      <c r="B129" s="28" t="n">
        <v>3087551.5</v>
      </c>
      <c r="C129" s="32"/>
      <c r="D129" s="28" t="s">
        <v>347</v>
      </c>
      <c r="E129" s="28" t="n">
        <v>2019621</v>
      </c>
    </row>
    <row r="130" customFormat="false" ht="16.8" hidden="false" customHeight="false" outlineLevel="0" collapsed="false">
      <c r="A130" s="28" t="s">
        <v>339</v>
      </c>
      <c r="B130" s="28" t="n">
        <v>3297246.25</v>
      </c>
      <c r="C130" s="32"/>
      <c r="D130" s="28" t="s">
        <v>349</v>
      </c>
      <c r="E130" s="28" t="n">
        <v>1548558.38</v>
      </c>
    </row>
    <row r="131" customFormat="false" ht="16.8" hidden="false" customHeight="false" outlineLevel="0" collapsed="false">
      <c r="A131" s="28" t="s">
        <v>341</v>
      </c>
      <c r="B131" s="28" t="n">
        <v>3521908.5</v>
      </c>
      <c r="C131" s="32"/>
      <c r="D131" s="28" t="s">
        <v>351</v>
      </c>
      <c r="E131" s="28" t="n">
        <v>860732.75</v>
      </c>
    </row>
    <row r="132" customFormat="false" ht="16.8" hidden="false" customHeight="false" outlineLevel="0" collapsed="false">
      <c r="A132" s="28" t="s">
        <v>334</v>
      </c>
      <c r="B132" s="28" t="n">
        <v>2103931.75</v>
      </c>
      <c r="C132" s="32"/>
      <c r="D132" s="28" t="s">
        <v>344</v>
      </c>
      <c r="E132" s="28" t="n">
        <v>1842343.25</v>
      </c>
    </row>
    <row r="133" customFormat="false" ht="16.8" hidden="false" customHeight="false" outlineLevel="0" collapsed="false">
      <c r="A133" s="28" t="s">
        <v>336</v>
      </c>
      <c r="B133" s="28" t="n">
        <v>2217581.75</v>
      </c>
      <c r="C133" s="32"/>
      <c r="D133" s="28" t="s">
        <v>346</v>
      </c>
      <c r="E133" s="28" t="n">
        <v>1240577.13</v>
      </c>
    </row>
    <row r="134" customFormat="false" ht="16.8" hidden="false" customHeight="false" outlineLevel="0" collapsed="false">
      <c r="A134" s="28" t="s">
        <v>338</v>
      </c>
      <c r="B134" s="28" t="n">
        <v>2415226.25</v>
      </c>
      <c r="C134" s="32"/>
      <c r="D134" s="28" t="s">
        <v>348</v>
      </c>
      <c r="E134" s="28" t="n">
        <v>902697.88</v>
      </c>
    </row>
    <row r="135" customFormat="false" ht="16.8" hidden="false" customHeight="false" outlineLevel="0" collapsed="false">
      <c r="A135" s="28" t="s">
        <v>340</v>
      </c>
      <c r="B135" s="28" t="n">
        <v>2632610.75</v>
      </c>
      <c r="C135" s="32"/>
      <c r="D135" s="28" t="s">
        <v>350</v>
      </c>
      <c r="E135" s="28" t="n">
        <v>595625.81</v>
      </c>
    </row>
    <row r="136" customFormat="false" ht="16.8" hidden="false" customHeight="false" outlineLevel="0" collapsed="false">
      <c r="A136" s="28" t="s">
        <v>342</v>
      </c>
      <c r="B136" s="28" t="n">
        <v>2846726.25</v>
      </c>
      <c r="C136" s="32"/>
      <c r="D136" s="28" t="s">
        <v>352</v>
      </c>
      <c r="E136" s="28" t="n">
        <v>289525.47</v>
      </c>
    </row>
    <row r="137" customFormat="false" ht="16.8" hidden="false" customHeight="false" outlineLevel="0" collapsed="false">
      <c r="D137" s="28"/>
      <c r="E137" s="28"/>
    </row>
    <row r="138" customFormat="false" ht="16.8" hidden="false" customHeight="false" outlineLevel="0" collapsed="false">
      <c r="D138" s="28"/>
      <c r="E138" s="28"/>
    </row>
    <row r="139" customFormat="false" ht="16.8" hidden="false" customHeight="false" outlineLevel="0" collapsed="false">
      <c r="D139" s="28"/>
      <c r="E139" s="28"/>
    </row>
    <row r="140" customFormat="false" ht="16.8" hidden="false" customHeight="false" outlineLevel="0" collapsed="false">
      <c r="D140" s="28"/>
      <c r="E140" s="28"/>
    </row>
    <row r="141" customFormat="false" ht="16.8" hidden="false" customHeight="false" outlineLevel="0" collapsed="false">
      <c r="D141" s="28"/>
      <c r="E141" s="28"/>
    </row>
    <row r="142" customFormat="false" ht="16.8" hidden="false" customHeight="false" outlineLevel="0" collapsed="false">
      <c r="D142" s="28"/>
      <c r="E142" s="28"/>
    </row>
    <row r="143" customFormat="false" ht="16.8" hidden="false" customHeight="false" outlineLevel="0" collapsed="false">
      <c r="D143" s="28"/>
      <c r="E143" s="28"/>
    </row>
    <row r="144" customFormat="false" ht="16.8" hidden="false" customHeight="false" outlineLevel="0" collapsed="false">
      <c r="D144" s="28"/>
      <c r="E144" s="28"/>
    </row>
    <row r="145" customFormat="false" ht="16.8" hidden="false" customHeight="false" outlineLevel="0" collapsed="false">
      <c r="D145" s="28"/>
      <c r="E145" s="28"/>
    </row>
    <row r="146" customFormat="false" ht="16.8" hidden="false" customHeight="false" outlineLevel="0" collapsed="false">
      <c r="D146" s="28"/>
      <c r="E146" s="28"/>
    </row>
    <row r="147" customFormat="false" ht="16.8" hidden="false" customHeight="false" outlineLevel="0" collapsed="false">
      <c r="D147" s="28"/>
      <c r="E147" s="28"/>
    </row>
    <row r="148" customFormat="false" ht="16.8" hidden="false" customHeight="false" outlineLevel="0" collapsed="false">
      <c r="D148" s="28"/>
      <c r="E148" s="28"/>
    </row>
    <row r="149" customFormat="false" ht="16.8" hidden="false" customHeight="false" outlineLevel="0" collapsed="false">
      <c r="D149" s="28"/>
      <c r="E149" s="28"/>
    </row>
    <row r="150" customFormat="false" ht="16.8" hidden="false" customHeight="false" outlineLevel="0" collapsed="false">
      <c r="D150" s="28"/>
      <c r="E150" s="28"/>
    </row>
    <row r="151" customFormat="false" ht="16.8" hidden="false" customHeight="false" outlineLevel="0" collapsed="false">
      <c r="D151" s="28"/>
      <c r="E151" s="28"/>
    </row>
    <row r="152" customFormat="false" ht="16.8" hidden="false" customHeight="false" outlineLevel="0" collapsed="false">
      <c r="D152" s="28"/>
      <c r="E152" s="28"/>
    </row>
    <row r="153" customFormat="false" ht="16.8" hidden="false" customHeight="false" outlineLevel="0" collapsed="false">
      <c r="D153" s="28"/>
      <c r="E153" s="28"/>
    </row>
    <row r="154" customFormat="false" ht="16.8" hidden="false" customHeight="false" outlineLevel="0" collapsed="false">
      <c r="D154" s="28"/>
      <c r="E154" s="28"/>
    </row>
    <row r="155" customFormat="false" ht="16.8" hidden="false" customHeight="false" outlineLevel="0" collapsed="false">
      <c r="D155" s="28"/>
      <c r="E155" s="28"/>
    </row>
    <row r="156" customFormat="false" ht="16.8" hidden="false" customHeight="false" outlineLevel="0" collapsed="false">
      <c r="D156" s="28"/>
      <c r="E156" s="28"/>
    </row>
    <row r="157" customFormat="false" ht="16.8" hidden="false" customHeight="false" outlineLevel="0" collapsed="false">
      <c r="D157" s="28"/>
      <c r="E157" s="28"/>
    </row>
    <row r="158" customFormat="false" ht="16.8" hidden="false" customHeight="false" outlineLevel="0" collapsed="false">
      <c r="D158" s="28"/>
      <c r="E158" s="28"/>
    </row>
    <row r="159" customFormat="false" ht="16.8" hidden="false" customHeight="false" outlineLevel="0" collapsed="false">
      <c r="D159" s="28"/>
      <c r="E159" s="28"/>
    </row>
    <row r="160" customFormat="false" ht="16.8" hidden="false" customHeight="false" outlineLevel="0" collapsed="false">
      <c r="D160" s="28"/>
      <c r="E160" s="28"/>
    </row>
    <row r="161" customFormat="false" ht="16.8" hidden="false" customHeight="false" outlineLevel="0" collapsed="false">
      <c r="D161" s="28"/>
      <c r="E161" s="28"/>
    </row>
    <row r="162" customFormat="false" ht="16.8" hidden="false" customHeight="false" outlineLevel="0" collapsed="false">
      <c r="D162" s="28"/>
      <c r="E162" s="28"/>
    </row>
    <row r="163" customFormat="false" ht="16.8" hidden="false" customHeight="false" outlineLevel="0" collapsed="false">
      <c r="D163" s="28"/>
      <c r="E163" s="28"/>
    </row>
    <row r="164" customFormat="false" ht="16.8" hidden="false" customHeight="false" outlineLevel="0" collapsed="false">
      <c r="D164" s="28"/>
      <c r="E164" s="28"/>
    </row>
    <row r="165" customFormat="false" ht="16.8" hidden="false" customHeight="false" outlineLevel="0" collapsed="false">
      <c r="D165" s="28"/>
      <c r="E165" s="28"/>
    </row>
    <row r="166" customFormat="false" ht="16.8" hidden="false" customHeight="false" outlineLevel="0" collapsed="false">
      <c r="D166" s="28"/>
      <c r="E166" s="28"/>
    </row>
    <row r="167" customFormat="false" ht="16.8" hidden="false" customHeight="false" outlineLevel="0" collapsed="false">
      <c r="D167" s="28"/>
      <c r="E167" s="28"/>
    </row>
    <row r="168" customFormat="false" ht="16.8" hidden="false" customHeight="false" outlineLevel="0" collapsed="false">
      <c r="D168" s="28"/>
      <c r="E168" s="28"/>
    </row>
    <row r="169" customFormat="false" ht="16.8" hidden="false" customHeight="false" outlineLevel="0" collapsed="false">
      <c r="D169" s="28"/>
      <c r="E169" s="28"/>
    </row>
    <row r="170" customFormat="false" ht="16.8" hidden="false" customHeight="false" outlineLevel="0" collapsed="false">
      <c r="D170" s="28"/>
      <c r="E170" s="28"/>
    </row>
    <row r="171" customFormat="false" ht="16.8" hidden="false" customHeight="false" outlineLevel="0" collapsed="false">
      <c r="D171" s="28"/>
      <c r="E171" s="28"/>
    </row>
    <row r="172" customFormat="false" ht="16.8" hidden="false" customHeight="false" outlineLevel="0" collapsed="false">
      <c r="D172" s="28"/>
      <c r="E172" s="28"/>
    </row>
    <row r="173" customFormat="false" ht="16.8" hidden="false" customHeight="false" outlineLevel="0" collapsed="false">
      <c r="D173" s="28"/>
      <c r="E173" s="28"/>
    </row>
    <row r="174" customFormat="false" ht="16.8" hidden="false" customHeight="false" outlineLevel="0" collapsed="false">
      <c r="D174" s="28"/>
      <c r="E174" s="28"/>
    </row>
    <row r="175" customFormat="false" ht="16.8" hidden="false" customHeight="false" outlineLevel="0" collapsed="false">
      <c r="D175" s="28"/>
      <c r="E175" s="28"/>
    </row>
    <row r="176" customFormat="false" ht="16.8" hidden="false" customHeight="false" outlineLevel="0" collapsed="false">
      <c r="D176" s="28"/>
      <c r="E176" s="28"/>
    </row>
    <row r="177" customFormat="false" ht="16.8" hidden="false" customHeight="false" outlineLevel="0" collapsed="false">
      <c r="D177" s="28"/>
      <c r="E177" s="28"/>
    </row>
    <row r="178" customFormat="false" ht="16.8" hidden="false" customHeight="false" outlineLevel="0" collapsed="false">
      <c r="D178" s="28"/>
      <c r="E178" s="28"/>
    </row>
    <row r="179" customFormat="false" ht="16.8" hidden="false" customHeight="false" outlineLevel="0" collapsed="false">
      <c r="D179" s="28"/>
      <c r="E179" s="28"/>
    </row>
    <row r="180" customFormat="false" ht="16.8" hidden="false" customHeight="false" outlineLevel="0" collapsed="false">
      <c r="D180" s="28"/>
      <c r="E180" s="28"/>
    </row>
    <row r="181" customFormat="false" ht="16.8" hidden="false" customHeight="false" outlineLevel="0" collapsed="false">
      <c r="D181" s="28"/>
      <c r="E181" s="28"/>
    </row>
    <row r="182" customFormat="false" ht="16.8" hidden="false" customHeight="false" outlineLevel="0" collapsed="false">
      <c r="D182" s="28"/>
      <c r="E182" s="28"/>
    </row>
    <row r="183" customFormat="false" ht="16.8" hidden="false" customHeight="false" outlineLevel="0" collapsed="false">
      <c r="D183" s="28"/>
      <c r="E183" s="28"/>
    </row>
    <row r="184" customFormat="false" ht="16.8" hidden="false" customHeight="false" outlineLevel="0" collapsed="false">
      <c r="D184" s="28"/>
      <c r="E184" s="28"/>
    </row>
    <row r="185" customFormat="false" ht="16.8" hidden="false" customHeight="false" outlineLevel="0" collapsed="false">
      <c r="D185" s="28"/>
      <c r="E185" s="28"/>
    </row>
    <row r="186" customFormat="false" ht="16.8" hidden="false" customHeight="false" outlineLevel="0" collapsed="false">
      <c r="D186" s="28"/>
      <c r="E186" s="28"/>
    </row>
    <row r="187" customFormat="false" ht="16.8" hidden="false" customHeight="false" outlineLevel="0" collapsed="false">
      <c r="D187" s="28"/>
      <c r="E187" s="28"/>
    </row>
    <row r="188" customFormat="false" ht="16.8" hidden="false" customHeight="false" outlineLevel="0" collapsed="false">
      <c r="D188" s="28"/>
      <c r="E188" s="28"/>
    </row>
    <row r="189" customFormat="false" ht="16.8" hidden="false" customHeight="false" outlineLevel="0" collapsed="false">
      <c r="D189" s="28"/>
      <c r="E189" s="28"/>
    </row>
    <row r="190" customFormat="false" ht="16.8" hidden="false" customHeight="false" outlineLevel="0" collapsed="false">
      <c r="D190" s="28"/>
      <c r="E190" s="28"/>
    </row>
    <row r="191" customFormat="false" ht="16.8" hidden="false" customHeight="false" outlineLevel="0" collapsed="false">
      <c r="D191" s="28"/>
      <c r="E191" s="28"/>
    </row>
    <row r="192" customFormat="false" ht="16.8" hidden="false" customHeight="false" outlineLevel="0" collapsed="false">
      <c r="D192" s="28"/>
      <c r="E192" s="28"/>
    </row>
    <row r="193" customFormat="false" ht="16.8" hidden="false" customHeight="false" outlineLevel="0" collapsed="false">
      <c r="D193" s="28"/>
      <c r="E193" s="28"/>
    </row>
    <row r="194" customFormat="false" ht="16.8" hidden="false" customHeight="false" outlineLevel="0" collapsed="false">
      <c r="D194" s="28"/>
      <c r="E194" s="28"/>
    </row>
    <row r="195" customFormat="false" ht="16.8" hidden="false" customHeight="false" outlineLevel="0" collapsed="false">
      <c r="D195" s="28"/>
      <c r="E195" s="28"/>
    </row>
    <row r="196" customFormat="false" ht="16.8" hidden="false" customHeight="false" outlineLevel="0" collapsed="false">
      <c r="D196" s="28"/>
      <c r="E196" s="28"/>
    </row>
    <row r="197" customFormat="false" ht="16.8" hidden="false" customHeight="false" outlineLevel="0" collapsed="false">
      <c r="D197" s="28"/>
      <c r="E197" s="28"/>
    </row>
    <row r="198" customFormat="false" ht="16.8" hidden="false" customHeight="false" outlineLevel="0" collapsed="false">
      <c r="D198" s="28"/>
      <c r="E198" s="28"/>
    </row>
    <row r="199" customFormat="false" ht="16.8" hidden="false" customHeight="false" outlineLevel="0" collapsed="false">
      <c r="D199" s="28"/>
      <c r="E199" s="28"/>
    </row>
    <row r="200" customFormat="false" ht="16.8" hidden="false" customHeight="false" outlineLevel="0" collapsed="false">
      <c r="D200" s="28"/>
      <c r="E200" s="28"/>
    </row>
    <row r="201" customFormat="false" ht="16.8" hidden="false" customHeight="false" outlineLevel="0" collapsed="false">
      <c r="D201" s="28"/>
      <c r="E201" s="28"/>
    </row>
    <row r="202" customFormat="false" ht="16.8" hidden="false" customHeight="false" outlineLevel="0" collapsed="false">
      <c r="D202" s="28"/>
      <c r="E202" s="28"/>
    </row>
    <row r="203" customFormat="false" ht="16.8" hidden="false" customHeight="false" outlineLevel="0" collapsed="false">
      <c r="D203" s="28"/>
      <c r="E203" s="28"/>
    </row>
    <row r="204" customFormat="false" ht="16.8" hidden="false" customHeight="false" outlineLevel="0" collapsed="false">
      <c r="D204" s="28"/>
      <c r="E204" s="28"/>
    </row>
    <row r="205" customFormat="false" ht="16.8" hidden="false" customHeight="false" outlineLevel="0" collapsed="false">
      <c r="D205" s="28"/>
      <c r="E205" s="28"/>
    </row>
    <row r="206" customFormat="false" ht="16.8" hidden="false" customHeight="false" outlineLevel="0" collapsed="false">
      <c r="D206" s="28"/>
      <c r="E206" s="28"/>
    </row>
    <row r="207" customFormat="false" ht="16.8" hidden="false" customHeight="false" outlineLevel="0" collapsed="false">
      <c r="D207" s="28"/>
      <c r="E207" s="28"/>
    </row>
    <row r="208" customFormat="false" ht="16.8" hidden="false" customHeight="false" outlineLevel="0" collapsed="false">
      <c r="D208" s="28"/>
      <c r="E208" s="28"/>
    </row>
    <row r="209" customFormat="false" ht="16.8" hidden="false" customHeight="false" outlineLevel="0" collapsed="false">
      <c r="D209" s="28"/>
      <c r="E209" s="28"/>
    </row>
    <row r="210" customFormat="false" ht="16.8" hidden="false" customHeight="false" outlineLevel="0" collapsed="false">
      <c r="D210" s="28"/>
      <c r="E210" s="28"/>
    </row>
    <row r="211" customFormat="false" ht="16.8" hidden="false" customHeight="false" outlineLevel="0" collapsed="false">
      <c r="D211" s="28"/>
      <c r="E211" s="28"/>
    </row>
    <row r="212" customFormat="false" ht="16.8" hidden="false" customHeight="false" outlineLevel="0" collapsed="false">
      <c r="D212" s="28"/>
      <c r="E212" s="28"/>
    </row>
    <row r="213" customFormat="false" ht="16.8" hidden="false" customHeight="false" outlineLevel="0" collapsed="false">
      <c r="D213" s="28"/>
      <c r="E213" s="28"/>
    </row>
    <row r="214" customFormat="false" ht="16.8" hidden="false" customHeight="false" outlineLevel="0" collapsed="false">
      <c r="D214" s="28"/>
      <c r="E214" s="28"/>
    </row>
    <row r="215" customFormat="false" ht="16.8" hidden="false" customHeight="false" outlineLevel="0" collapsed="false">
      <c r="D215" s="28"/>
      <c r="E215" s="28"/>
    </row>
    <row r="216" customFormat="false" ht="16.8" hidden="false" customHeight="false" outlineLevel="0" collapsed="false">
      <c r="D216" s="28"/>
      <c r="E216" s="28"/>
    </row>
    <row r="217" customFormat="false" ht="16.8" hidden="false" customHeight="false" outlineLevel="0" collapsed="false">
      <c r="D217" s="28"/>
      <c r="E217" s="28"/>
    </row>
    <row r="218" customFormat="false" ht="16.8" hidden="false" customHeight="false" outlineLevel="0" collapsed="false">
      <c r="D218" s="28"/>
      <c r="E218" s="28"/>
    </row>
    <row r="219" customFormat="false" ht="16.8" hidden="false" customHeight="false" outlineLevel="0" collapsed="false">
      <c r="D219" s="28"/>
      <c r="E219" s="28"/>
    </row>
    <row r="220" customFormat="false" ht="16.8" hidden="false" customHeight="false" outlineLevel="0" collapsed="false">
      <c r="D220" s="28"/>
      <c r="E220" s="28"/>
    </row>
    <row r="221" customFormat="false" ht="16.8" hidden="false" customHeight="false" outlineLevel="0" collapsed="false">
      <c r="D221" s="28"/>
      <c r="E221" s="28"/>
    </row>
    <row r="222" customFormat="false" ht="16.8" hidden="false" customHeight="false" outlineLevel="0" collapsed="false">
      <c r="D222" s="28"/>
      <c r="E222" s="28"/>
    </row>
    <row r="223" customFormat="false" ht="16.8" hidden="false" customHeight="false" outlineLevel="0" collapsed="false">
      <c r="D223" s="28"/>
      <c r="E223" s="28"/>
    </row>
    <row r="224" customFormat="false" ht="16.8" hidden="false" customHeight="false" outlineLevel="0" collapsed="false">
      <c r="D224" s="28"/>
      <c r="E224" s="28"/>
    </row>
    <row r="225" customFormat="false" ht="16.8" hidden="false" customHeight="false" outlineLevel="0" collapsed="false">
      <c r="D225" s="28"/>
      <c r="E225" s="28"/>
    </row>
    <row r="226" customFormat="false" ht="16.8" hidden="false" customHeight="false" outlineLevel="0" collapsed="false">
      <c r="D226" s="28"/>
      <c r="E226" s="28"/>
    </row>
    <row r="227" customFormat="false" ht="16.8" hidden="false" customHeight="false" outlineLevel="0" collapsed="false">
      <c r="D227" s="28"/>
      <c r="E227" s="28"/>
    </row>
    <row r="228" customFormat="false" ht="16.8" hidden="false" customHeight="false" outlineLevel="0" collapsed="false">
      <c r="D228" s="28"/>
      <c r="E228" s="28"/>
    </row>
    <row r="229" customFormat="false" ht="16.8" hidden="false" customHeight="false" outlineLevel="0" collapsed="false">
      <c r="D229" s="28"/>
      <c r="E229" s="28"/>
    </row>
    <row r="230" customFormat="false" ht="16.8" hidden="false" customHeight="false" outlineLevel="0" collapsed="false">
      <c r="D230" s="28"/>
      <c r="E230" s="28"/>
    </row>
    <row r="231" customFormat="false" ht="16.8" hidden="false" customHeight="false" outlineLevel="0" collapsed="false">
      <c r="D231" s="28"/>
      <c r="E231" s="28"/>
    </row>
    <row r="232" customFormat="false" ht="16.8" hidden="false" customHeight="false" outlineLevel="0" collapsed="false">
      <c r="D232" s="28"/>
      <c r="E232" s="28"/>
    </row>
    <row r="233" customFormat="false" ht="16.8" hidden="false" customHeight="false" outlineLevel="0" collapsed="false">
      <c r="D233" s="28"/>
      <c r="E233" s="28"/>
    </row>
    <row r="234" customFormat="false" ht="16.8" hidden="false" customHeight="false" outlineLevel="0" collapsed="false">
      <c r="D234" s="28"/>
      <c r="E234" s="28"/>
    </row>
    <row r="235" customFormat="false" ht="16.8" hidden="false" customHeight="false" outlineLevel="0" collapsed="false">
      <c r="D235" s="28"/>
      <c r="E235" s="28"/>
    </row>
    <row r="236" customFormat="false" ht="16.8" hidden="false" customHeight="false" outlineLevel="0" collapsed="false">
      <c r="D236" s="28"/>
      <c r="E236" s="28"/>
    </row>
    <row r="237" customFormat="false" ht="16.8" hidden="false" customHeight="false" outlineLevel="0" collapsed="false">
      <c r="D237" s="28"/>
      <c r="E237" s="28"/>
    </row>
    <row r="238" customFormat="false" ht="16.8" hidden="false" customHeight="false" outlineLevel="0" collapsed="false">
      <c r="D238" s="28"/>
      <c r="E238" s="28"/>
    </row>
    <row r="239" customFormat="false" ht="16.8" hidden="false" customHeight="false" outlineLevel="0" collapsed="false">
      <c r="D239" s="28"/>
      <c r="E239" s="28"/>
    </row>
    <row r="240" customFormat="false" ht="16.8" hidden="false" customHeight="false" outlineLevel="0" collapsed="false">
      <c r="D240" s="28"/>
      <c r="E240" s="28"/>
    </row>
    <row r="241" customFormat="false" ht="16.8" hidden="false" customHeight="false" outlineLevel="0" collapsed="false">
      <c r="D241" s="28"/>
      <c r="E241" s="28"/>
    </row>
    <row r="242" customFormat="false" ht="16.8" hidden="false" customHeight="false" outlineLevel="0" collapsed="false">
      <c r="D242" s="28"/>
      <c r="E242" s="28"/>
    </row>
    <row r="243" customFormat="false" ht="16.8" hidden="false" customHeight="false" outlineLevel="0" collapsed="false">
      <c r="D243" s="28"/>
      <c r="E243" s="28"/>
    </row>
    <row r="244" customFormat="false" ht="16.8" hidden="false" customHeight="false" outlineLevel="0" collapsed="false">
      <c r="D244" s="28"/>
      <c r="E244" s="28"/>
    </row>
    <row r="245" customFormat="false" ht="16.8" hidden="false" customHeight="false" outlineLevel="0" collapsed="false">
      <c r="D245" s="28"/>
      <c r="E245" s="28"/>
    </row>
    <row r="246" customFormat="false" ht="16.8" hidden="false" customHeight="false" outlineLevel="0" collapsed="false">
      <c r="D246" s="28"/>
      <c r="E246" s="28"/>
    </row>
    <row r="247" customFormat="false" ht="16.8" hidden="false" customHeight="false" outlineLevel="0" collapsed="false">
      <c r="D247" s="28"/>
      <c r="E247" s="28"/>
    </row>
    <row r="248" customFormat="false" ht="16.8" hidden="false" customHeight="false" outlineLevel="0" collapsed="false">
      <c r="D248" s="28"/>
      <c r="E248" s="28"/>
    </row>
    <row r="249" customFormat="false" ht="16.8" hidden="false" customHeight="false" outlineLevel="0" collapsed="false">
      <c r="D249" s="28"/>
      <c r="E249" s="28"/>
    </row>
    <row r="250" customFormat="false" ht="16.8" hidden="false" customHeight="false" outlineLevel="0" collapsed="false">
      <c r="D250" s="28"/>
      <c r="E250" s="28"/>
    </row>
    <row r="251" customFormat="false" ht="16.8" hidden="false" customHeight="false" outlineLevel="0" collapsed="false">
      <c r="D251" s="28"/>
      <c r="E251" s="28"/>
    </row>
    <row r="252" customFormat="false" ht="16.8" hidden="false" customHeight="false" outlineLevel="0" collapsed="false">
      <c r="D252" s="28"/>
      <c r="E252" s="28"/>
    </row>
    <row r="253" customFormat="false" ht="16.8" hidden="false" customHeight="false" outlineLevel="0" collapsed="false">
      <c r="D253" s="28"/>
      <c r="E253" s="28"/>
    </row>
    <row r="254" customFormat="false" ht="16.8" hidden="false" customHeight="false" outlineLevel="0" collapsed="false">
      <c r="D254" s="28"/>
      <c r="E254" s="28"/>
    </row>
    <row r="255" customFormat="false" ht="16.8" hidden="false" customHeight="false" outlineLevel="0" collapsed="false">
      <c r="D255" s="28"/>
      <c r="E255" s="28"/>
    </row>
    <row r="256" customFormat="false" ht="16.8" hidden="false" customHeight="false" outlineLevel="0" collapsed="false">
      <c r="D256" s="28"/>
      <c r="E256" s="28"/>
    </row>
    <row r="257" customFormat="false" ht="16.8" hidden="false" customHeight="false" outlineLevel="0" collapsed="false">
      <c r="D257" s="28"/>
      <c r="E257" s="28"/>
    </row>
    <row r="258" customFormat="false" ht="16.8" hidden="false" customHeight="false" outlineLevel="0" collapsed="false">
      <c r="D258" s="28"/>
      <c r="E258" s="28"/>
    </row>
    <row r="259" customFormat="false" ht="16.8" hidden="false" customHeight="false" outlineLevel="0" collapsed="false">
      <c r="D259" s="28"/>
      <c r="E259" s="28"/>
    </row>
    <row r="260" customFormat="false" ht="16.8" hidden="false" customHeight="false" outlineLevel="0" collapsed="false">
      <c r="D260" s="28"/>
      <c r="E260" s="28"/>
    </row>
    <row r="261" customFormat="false" ht="16.8" hidden="false" customHeight="false" outlineLevel="0" collapsed="false">
      <c r="D261" s="28"/>
      <c r="E261" s="28"/>
    </row>
    <row r="262" customFormat="false" ht="16.8" hidden="false" customHeight="false" outlineLevel="0" collapsed="false">
      <c r="D262" s="28"/>
      <c r="E262" s="28"/>
    </row>
    <row r="263" customFormat="false" ht="16.8" hidden="false" customHeight="false" outlineLevel="0" collapsed="false">
      <c r="D263" s="28"/>
      <c r="E263" s="28"/>
    </row>
    <row r="264" customFormat="false" ht="16.8" hidden="false" customHeight="false" outlineLevel="0" collapsed="false">
      <c r="D264" s="28"/>
      <c r="E264" s="28"/>
    </row>
    <row r="265" customFormat="false" ht="16.8" hidden="false" customHeight="false" outlineLevel="0" collapsed="false">
      <c r="D265" s="28"/>
      <c r="E265" s="28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9.22265625" defaultRowHeight="16.8" zeroHeight="false" outlineLevelRow="0" outlineLevelCol="0"/>
  <cols>
    <col collapsed="false" customWidth="true" hidden="false" outlineLevel="0" max="1" min="1" style="0" width="56.72"/>
    <col collapsed="false" customWidth="true" hidden="false" outlineLevel="0" max="2" min="2" style="0" width="15.36"/>
    <col collapsed="false" customWidth="true" hidden="false" outlineLevel="0" max="3" min="3" style="25" width="14.14"/>
    <col collapsed="false" customWidth="true" hidden="false" outlineLevel="0" max="4" min="4" style="0" width="55.44"/>
    <col collapsed="false" customWidth="true" hidden="false" outlineLevel="0" max="5" min="5" style="0" width="11.22"/>
    <col collapsed="false" customWidth="true" hidden="false" outlineLevel="0" max="6" min="6" style="25" width="14.14"/>
  </cols>
  <sheetData>
    <row r="1" customFormat="false" ht="16.8" hidden="false" customHeight="false" outlineLevel="0" collapsed="false">
      <c r="A1" s="54" t="s">
        <v>599</v>
      </c>
      <c r="B1" s="54"/>
      <c r="C1" s="54"/>
      <c r="D1" s="54"/>
      <c r="E1" s="54"/>
      <c r="F1" s="54"/>
    </row>
    <row r="2" customFormat="false" ht="16.8" hidden="false" customHeight="false" outlineLevel="0" collapsed="false">
      <c r="A2" s="55" t="s">
        <v>600</v>
      </c>
      <c r="B2" s="56" t="s">
        <v>3</v>
      </c>
      <c r="C2" s="46" t="s">
        <v>5</v>
      </c>
      <c r="F2" s="46" t="s">
        <v>5</v>
      </c>
    </row>
    <row r="3" customFormat="false" ht="16.8" hidden="false" customHeight="false" outlineLevel="0" collapsed="false">
      <c r="A3" s="3" t="s">
        <v>6</v>
      </c>
      <c r="B3" s="3" t="s">
        <v>75</v>
      </c>
      <c r="C3" s="57"/>
      <c r="D3" s="58"/>
      <c r="E3" s="58" t="s">
        <v>75</v>
      </c>
    </row>
    <row r="4" customFormat="false" ht="16.8" hidden="false" customHeight="false" outlineLevel="0" collapsed="false">
      <c r="A4" s="59" t="s">
        <v>601</v>
      </c>
      <c r="B4" s="60" t="n">
        <v>4</v>
      </c>
      <c r="D4" s="59" t="s">
        <v>602</v>
      </c>
      <c r="E4" s="60" t="n">
        <v>2</v>
      </c>
    </row>
    <row r="5" customFormat="false" ht="16.8" hidden="false" customHeight="false" outlineLevel="0" collapsed="false">
      <c r="A5" s="3" t="s">
        <v>603</v>
      </c>
      <c r="B5" s="6" t="n">
        <v>1</v>
      </c>
      <c r="D5" s="3" t="s">
        <v>604</v>
      </c>
      <c r="E5" s="6" t="n">
        <v>0</v>
      </c>
    </row>
    <row r="6" customFormat="false" ht="16.8" hidden="false" customHeight="false" outlineLevel="0" collapsed="false">
      <c r="A6" s="3" t="s">
        <v>605</v>
      </c>
      <c r="B6" s="6" t="n">
        <v>2</v>
      </c>
      <c r="D6" s="3" t="s">
        <v>606</v>
      </c>
      <c r="E6" s="6" t="n">
        <v>1</v>
      </c>
    </row>
    <row r="7" s="40" customFormat="true" ht="16.8" hidden="false" customHeight="false" outlineLevel="0" collapsed="false">
      <c r="A7" s="12" t="s">
        <v>607</v>
      </c>
      <c r="B7" s="13" t="n">
        <v>0</v>
      </c>
      <c r="C7" s="26" t="n">
        <f aca="false">B7/E50</f>
        <v>0</v>
      </c>
      <c r="D7" s="12" t="s">
        <v>608</v>
      </c>
      <c r="E7" s="13" t="n">
        <v>3</v>
      </c>
      <c r="F7" s="26" t="n">
        <f aca="false">E7/B50</f>
        <v>2.01693417936999E-006</v>
      </c>
    </row>
    <row r="8" customFormat="false" ht="16.8" hidden="false" customHeight="false" outlineLevel="0" collapsed="false">
      <c r="A8" s="3" t="s">
        <v>609</v>
      </c>
      <c r="B8" s="6" t="n">
        <v>1</v>
      </c>
      <c r="D8" s="28" t="s">
        <v>610</v>
      </c>
      <c r="E8" s="35" t="n">
        <v>1</v>
      </c>
    </row>
    <row r="9" customFormat="false" ht="16.8" hidden="false" customHeight="false" outlineLevel="0" collapsed="false">
      <c r="A9" s="3" t="s">
        <v>611</v>
      </c>
      <c r="B9" s="6" t="n">
        <v>129</v>
      </c>
      <c r="D9" s="3" t="s">
        <v>612</v>
      </c>
      <c r="E9" s="6" t="n">
        <v>272</v>
      </c>
    </row>
    <row r="10" customFormat="false" ht="16.8" hidden="false" customHeight="false" outlineLevel="0" collapsed="false">
      <c r="A10" s="3" t="s">
        <v>613</v>
      </c>
      <c r="B10" s="6" t="n">
        <v>93</v>
      </c>
      <c r="D10" s="3" t="s">
        <v>614</v>
      </c>
      <c r="E10" s="6" t="n">
        <v>141</v>
      </c>
    </row>
    <row r="11" customFormat="false" ht="16.8" hidden="false" customHeight="false" outlineLevel="0" collapsed="false">
      <c r="A11" s="3" t="s">
        <v>615</v>
      </c>
      <c r="B11" s="6" t="n">
        <v>121</v>
      </c>
      <c r="D11" s="3" t="s">
        <v>616</v>
      </c>
      <c r="E11" s="6" t="n">
        <v>42</v>
      </c>
    </row>
    <row r="12" customFormat="false" ht="16.8" hidden="false" customHeight="false" outlineLevel="0" collapsed="false">
      <c r="A12" s="3" t="s">
        <v>617</v>
      </c>
      <c r="B12" s="6" t="n">
        <v>117</v>
      </c>
      <c r="D12" s="3" t="s">
        <v>618</v>
      </c>
      <c r="E12" s="6" t="n">
        <v>23</v>
      </c>
    </row>
    <row r="13" customFormat="false" ht="16.8" hidden="false" customHeight="false" outlineLevel="0" collapsed="false">
      <c r="A13" s="3" t="s">
        <v>619</v>
      </c>
      <c r="B13" s="6" t="n">
        <v>167</v>
      </c>
      <c r="D13" s="3" t="s">
        <v>620</v>
      </c>
      <c r="E13" s="6" t="n">
        <v>9</v>
      </c>
    </row>
    <row r="14" customFormat="false" ht="16.8" hidden="false" customHeight="false" outlineLevel="0" collapsed="false">
      <c r="A14" s="3" t="s">
        <v>621</v>
      </c>
      <c r="B14" s="6" t="n">
        <v>504</v>
      </c>
      <c r="D14" s="3" t="s">
        <v>622</v>
      </c>
      <c r="E14" s="6" t="n">
        <v>601</v>
      </c>
    </row>
    <row r="15" customFormat="false" ht="16.8" hidden="false" customHeight="false" outlineLevel="0" collapsed="false">
      <c r="A15" s="3" t="s">
        <v>623</v>
      </c>
      <c r="B15" s="6" t="n">
        <v>441</v>
      </c>
      <c r="D15" s="3" t="s">
        <v>624</v>
      </c>
      <c r="E15" s="6" t="n">
        <v>409</v>
      </c>
    </row>
    <row r="16" customFormat="false" ht="16.8" hidden="false" customHeight="false" outlineLevel="0" collapsed="false">
      <c r="A16" s="3" t="s">
        <v>625</v>
      </c>
      <c r="B16" s="6" t="n">
        <v>514</v>
      </c>
      <c r="D16" s="3" t="s">
        <v>626</v>
      </c>
      <c r="E16" s="6" t="n">
        <v>175</v>
      </c>
    </row>
    <row r="17" s="40" customFormat="true" ht="16.8" hidden="false" customHeight="false" outlineLevel="0" collapsed="false">
      <c r="A17" s="12" t="s">
        <v>627</v>
      </c>
      <c r="B17" s="13" t="n">
        <v>479</v>
      </c>
      <c r="C17" s="26" t="n">
        <f aca="false">B17/E50</f>
        <v>0.000146340084886415</v>
      </c>
      <c r="D17" s="12" t="s">
        <v>628</v>
      </c>
      <c r="E17" s="13" t="n">
        <v>129</v>
      </c>
      <c r="F17" s="26" t="n">
        <f aca="false">E17/B50</f>
        <v>8.67281697129096E-005</v>
      </c>
    </row>
    <row r="18" customFormat="false" ht="16.8" hidden="false" customHeight="false" outlineLevel="0" collapsed="false">
      <c r="A18" s="3" t="s">
        <v>629</v>
      </c>
      <c r="B18" s="6" t="n">
        <v>530</v>
      </c>
      <c r="D18" s="28" t="s">
        <v>630</v>
      </c>
      <c r="E18" s="35" t="n">
        <v>85</v>
      </c>
    </row>
    <row r="19" customFormat="false" ht="16.8" hidden="false" customHeight="false" outlineLevel="0" collapsed="false">
      <c r="A19" s="3" t="s">
        <v>631</v>
      </c>
      <c r="B19" s="6" t="n">
        <v>2175</v>
      </c>
      <c r="D19" s="3" t="s">
        <v>632</v>
      </c>
      <c r="E19" s="6" t="n">
        <v>3395</v>
      </c>
    </row>
    <row r="20" customFormat="false" ht="16.8" hidden="false" customHeight="false" outlineLevel="0" collapsed="false">
      <c r="A20" s="3" t="s">
        <v>633</v>
      </c>
      <c r="B20" s="6" t="n">
        <v>1594</v>
      </c>
      <c r="D20" s="3" t="s">
        <v>634</v>
      </c>
      <c r="E20" s="6" t="n">
        <v>1855</v>
      </c>
    </row>
    <row r="21" customFormat="false" ht="16.8" hidden="false" customHeight="false" outlineLevel="0" collapsed="false">
      <c r="A21" s="3" t="s">
        <v>635</v>
      </c>
      <c r="B21" s="6" t="n">
        <v>1964</v>
      </c>
      <c r="D21" s="3" t="s">
        <v>636</v>
      </c>
      <c r="E21" s="6" t="n">
        <v>805</v>
      </c>
    </row>
    <row r="22" s="40" customFormat="true" ht="16.8" hidden="false" customHeight="false" outlineLevel="0" collapsed="false">
      <c r="A22" s="12" t="s">
        <v>637</v>
      </c>
      <c r="B22" s="13" t="n">
        <v>1875</v>
      </c>
      <c r="C22" s="26" t="n">
        <f aca="false">B22/E50</f>
        <v>0.000572834361507364</v>
      </c>
      <c r="D22" s="12" t="s">
        <v>638</v>
      </c>
      <c r="E22" s="13" t="n">
        <v>499</v>
      </c>
      <c r="F22" s="26" t="n">
        <f aca="false">E22/B50</f>
        <v>0.000335483385168542</v>
      </c>
    </row>
    <row r="23" customFormat="false" ht="16.8" hidden="false" customHeight="false" outlineLevel="0" collapsed="false">
      <c r="A23" s="3" t="s">
        <v>639</v>
      </c>
      <c r="B23" s="6" t="n">
        <v>1946</v>
      </c>
      <c r="D23" s="3" t="s">
        <v>640</v>
      </c>
      <c r="E23" s="6" t="n">
        <v>350</v>
      </c>
    </row>
    <row r="24" customFormat="false" ht="16.8" hidden="false" customHeight="false" outlineLevel="0" collapsed="false">
      <c r="A24" s="3"/>
      <c r="B24" s="6"/>
      <c r="D24" s="3"/>
      <c r="E24" s="6"/>
    </row>
    <row r="25" customFormat="false" ht="16.8" hidden="false" customHeight="false" outlineLevel="0" collapsed="false">
      <c r="A25" s="3" t="s">
        <v>6</v>
      </c>
      <c r="B25" s="3" t="s">
        <v>74</v>
      </c>
      <c r="C25" s="57"/>
      <c r="D25" s="58"/>
      <c r="E25" s="58" t="s">
        <v>74</v>
      </c>
    </row>
    <row r="26" customFormat="false" ht="16.8" hidden="false" customHeight="false" outlineLevel="0" collapsed="false">
      <c r="A26" s="3" t="s">
        <v>641</v>
      </c>
      <c r="B26" s="6" t="n">
        <v>2</v>
      </c>
      <c r="D26" s="61" t="s">
        <v>642</v>
      </c>
      <c r="E26" s="62" t="n">
        <v>0</v>
      </c>
    </row>
    <row r="27" customFormat="false" ht="16.8" hidden="false" customHeight="false" outlineLevel="0" collapsed="false">
      <c r="A27" s="3" t="s">
        <v>643</v>
      </c>
      <c r="B27" s="6" t="n">
        <v>3</v>
      </c>
      <c r="D27" s="61" t="s">
        <v>644</v>
      </c>
      <c r="E27" s="62" t="n">
        <v>2</v>
      </c>
    </row>
    <row r="28" customFormat="false" ht="16.8" hidden="false" customHeight="false" outlineLevel="0" collapsed="false">
      <c r="A28" s="3" t="s">
        <v>645</v>
      </c>
      <c r="B28" s="6" t="n">
        <v>5</v>
      </c>
      <c r="D28" s="61" t="s">
        <v>646</v>
      </c>
      <c r="E28" s="62" t="n">
        <v>0</v>
      </c>
    </row>
    <row r="29" s="40" customFormat="true" ht="16.8" hidden="false" customHeight="false" outlineLevel="0" collapsed="false">
      <c r="A29" s="12" t="s">
        <v>647</v>
      </c>
      <c r="B29" s="13" t="n">
        <v>0</v>
      </c>
      <c r="C29" s="26" t="n">
        <f aca="false">B29/B56</f>
        <v>0</v>
      </c>
      <c r="D29" s="61" t="s">
        <v>648</v>
      </c>
      <c r="E29" s="62" t="n">
        <v>1</v>
      </c>
      <c r="F29" s="26" t="n">
        <f aca="false">E29/E56</f>
        <v>1.48812015082098E-006</v>
      </c>
    </row>
    <row r="30" customFormat="false" ht="16.8" hidden="false" customHeight="false" outlineLevel="0" collapsed="false">
      <c r="A30" s="3" t="s">
        <v>649</v>
      </c>
      <c r="B30" s="6" t="n">
        <v>1</v>
      </c>
      <c r="D30" s="61" t="s">
        <v>650</v>
      </c>
      <c r="E30" s="62" t="n">
        <v>0</v>
      </c>
    </row>
    <row r="31" customFormat="false" ht="16.8" hidden="false" customHeight="false" outlineLevel="0" collapsed="false">
      <c r="A31" s="3" t="s">
        <v>651</v>
      </c>
      <c r="B31" s="6" t="n">
        <v>187</v>
      </c>
      <c r="D31" s="61" t="s">
        <v>652</v>
      </c>
      <c r="E31" s="62" t="n">
        <v>413</v>
      </c>
    </row>
    <row r="32" customFormat="false" ht="16.8" hidden="false" customHeight="false" outlineLevel="0" collapsed="false">
      <c r="A32" s="3" t="s">
        <v>653</v>
      </c>
      <c r="B32" s="6" t="n">
        <v>197</v>
      </c>
      <c r="D32" s="61" t="s">
        <v>654</v>
      </c>
      <c r="E32" s="62" t="n">
        <v>409</v>
      </c>
    </row>
    <row r="33" customFormat="false" ht="16.8" hidden="false" customHeight="false" outlineLevel="0" collapsed="false">
      <c r="A33" s="3" t="s">
        <v>655</v>
      </c>
      <c r="B33" s="6" t="n">
        <v>208</v>
      </c>
      <c r="D33" s="61" t="s">
        <v>656</v>
      </c>
      <c r="E33" s="62" t="n">
        <v>253</v>
      </c>
    </row>
    <row r="34" customFormat="false" ht="16.8" hidden="false" customHeight="false" outlineLevel="0" collapsed="false">
      <c r="A34" s="3" t="s">
        <v>657</v>
      </c>
      <c r="B34" s="6" t="n">
        <v>206</v>
      </c>
      <c r="D34" s="61" t="s">
        <v>658</v>
      </c>
      <c r="E34" s="62" t="n">
        <v>212</v>
      </c>
    </row>
    <row r="35" customFormat="false" ht="16.8" hidden="false" customHeight="false" outlineLevel="0" collapsed="false">
      <c r="A35" s="3" t="s">
        <v>659</v>
      </c>
      <c r="B35" s="6" t="n">
        <v>208</v>
      </c>
      <c r="D35" s="61" t="s">
        <v>660</v>
      </c>
      <c r="E35" s="62" t="n">
        <v>86</v>
      </c>
    </row>
    <row r="36" customFormat="false" ht="16.8" hidden="false" customHeight="false" outlineLevel="0" collapsed="false">
      <c r="A36" s="3" t="s">
        <v>661</v>
      </c>
      <c r="B36" s="6" t="n">
        <v>450</v>
      </c>
      <c r="D36" s="61" t="s">
        <v>662</v>
      </c>
      <c r="E36" s="62" t="n">
        <v>731</v>
      </c>
    </row>
    <row r="37" customFormat="false" ht="16.8" hidden="false" customHeight="false" outlineLevel="0" collapsed="false">
      <c r="A37" s="3" t="s">
        <v>663</v>
      </c>
      <c r="B37" s="6" t="n">
        <v>465</v>
      </c>
      <c r="D37" s="61" t="s">
        <v>664</v>
      </c>
      <c r="E37" s="62" t="n">
        <v>680</v>
      </c>
    </row>
    <row r="38" customFormat="false" ht="16.8" hidden="false" customHeight="false" outlineLevel="0" collapsed="false">
      <c r="A38" s="3" t="s">
        <v>665</v>
      </c>
      <c r="B38" s="6" t="n">
        <v>570</v>
      </c>
      <c r="D38" s="61" t="s">
        <v>666</v>
      </c>
      <c r="E38" s="62" t="n">
        <v>416</v>
      </c>
    </row>
    <row r="39" s="40" customFormat="true" ht="16.8" hidden="false" customHeight="false" outlineLevel="0" collapsed="false">
      <c r="A39" s="12" t="s">
        <v>667</v>
      </c>
      <c r="B39" s="13" t="n">
        <v>567</v>
      </c>
      <c r="C39" s="26" t="n">
        <f aca="false">B39/B56</f>
        <v>0.000206084096850075</v>
      </c>
      <c r="D39" s="61" t="s">
        <v>668</v>
      </c>
      <c r="E39" s="62" t="n">
        <v>366</v>
      </c>
      <c r="F39" s="26" t="n">
        <f aca="false">E39/E56</f>
        <v>0.000544651975200478</v>
      </c>
    </row>
    <row r="40" customFormat="false" ht="16.8" hidden="false" customHeight="false" outlineLevel="0" collapsed="false">
      <c r="A40" s="3" t="s">
        <v>669</v>
      </c>
      <c r="B40" s="6" t="n">
        <v>589</v>
      </c>
      <c r="D40" s="61" t="s">
        <v>670</v>
      </c>
      <c r="E40" s="62" t="n">
        <v>156</v>
      </c>
    </row>
    <row r="41" customFormat="false" ht="16.8" hidden="false" customHeight="false" outlineLevel="0" collapsed="false">
      <c r="A41" s="3" t="s">
        <v>671</v>
      </c>
      <c r="B41" s="6" t="n">
        <v>2362</v>
      </c>
      <c r="D41" s="61" t="s">
        <v>672</v>
      </c>
      <c r="E41" s="62" t="n">
        <v>3506</v>
      </c>
    </row>
    <row r="42" customFormat="false" ht="16.8" hidden="false" customHeight="false" outlineLevel="0" collapsed="false">
      <c r="A42" s="3" t="s">
        <v>673</v>
      </c>
      <c r="B42" s="6" t="n">
        <v>2207</v>
      </c>
      <c r="D42" s="61" t="s">
        <v>674</v>
      </c>
      <c r="E42" s="62" t="n">
        <v>2728</v>
      </c>
    </row>
    <row r="43" customFormat="false" ht="16.8" hidden="false" customHeight="false" outlineLevel="0" collapsed="false">
      <c r="A43" s="3" t="s">
        <v>675</v>
      </c>
      <c r="B43" s="6" t="n">
        <v>2292</v>
      </c>
      <c r="D43" s="61" t="s">
        <v>676</v>
      </c>
      <c r="E43" s="62" t="n">
        <v>1936</v>
      </c>
    </row>
    <row r="44" s="40" customFormat="true" ht="16.8" hidden="false" customHeight="false" outlineLevel="0" collapsed="false">
      <c r="A44" s="12" t="s">
        <v>677</v>
      </c>
      <c r="B44" s="13" t="n">
        <v>2511</v>
      </c>
      <c r="C44" s="26" t="n">
        <f aca="false">B44/B56</f>
        <v>0.000912658143193191</v>
      </c>
      <c r="D44" s="61" t="s">
        <v>678</v>
      </c>
      <c r="E44" s="62" t="n">
        <v>1396</v>
      </c>
      <c r="F44" s="26" t="n">
        <f aca="false">E44/E56</f>
        <v>0.00207741573054608</v>
      </c>
    </row>
    <row r="45" customFormat="false" ht="16.8" hidden="false" customHeight="false" outlineLevel="0" collapsed="false">
      <c r="A45" s="3" t="s">
        <v>679</v>
      </c>
      <c r="B45" s="6" t="n">
        <v>2618</v>
      </c>
      <c r="D45" s="61" t="s">
        <v>680</v>
      </c>
      <c r="E45" s="62" t="n">
        <v>653</v>
      </c>
    </row>
    <row r="47" customFormat="false" ht="16.8" hidden="false" customHeight="false" outlineLevel="0" collapsed="false">
      <c r="A47" s="3" t="s">
        <v>343</v>
      </c>
      <c r="B47" s="6" t="n">
        <v>2397736</v>
      </c>
      <c r="D47" s="3" t="s">
        <v>333</v>
      </c>
      <c r="E47" s="6" t="n">
        <v>2627470.75</v>
      </c>
    </row>
    <row r="48" customFormat="false" ht="16.8" hidden="false" customHeight="false" outlineLevel="0" collapsed="false">
      <c r="A48" s="3" t="s">
        <v>345</v>
      </c>
      <c r="B48" s="6" t="n">
        <v>2115780.5</v>
      </c>
      <c r="D48" s="3" t="s">
        <v>335</v>
      </c>
      <c r="E48" s="6" t="n">
        <v>2823256</v>
      </c>
    </row>
    <row r="49" customFormat="false" ht="16.8" hidden="false" customHeight="false" outlineLevel="0" collapsed="false">
      <c r="A49" s="3" t="s">
        <v>347</v>
      </c>
      <c r="B49" s="6" t="n">
        <v>1802841.875</v>
      </c>
      <c r="D49" s="3" t="s">
        <v>337</v>
      </c>
      <c r="E49" s="6" t="n">
        <v>3048528.5</v>
      </c>
    </row>
    <row r="50" customFormat="false" ht="16.8" hidden="false" customHeight="false" outlineLevel="0" collapsed="false">
      <c r="A50" s="3" t="s">
        <v>349</v>
      </c>
      <c r="B50" s="6" t="n">
        <v>1487406</v>
      </c>
      <c r="D50" s="3" t="s">
        <v>339</v>
      </c>
      <c r="E50" s="6" t="n">
        <v>3273197.5</v>
      </c>
    </row>
    <row r="51" customFormat="false" ht="16.8" hidden="false" customHeight="false" outlineLevel="0" collapsed="false">
      <c r="A51" s="3" t="s">
        <v>351</v>
      </c>
      <c r="B51" s="6" t="n">
        <v>1135844.625</v>
      </c>
      <c r="D51" s="3" t="s">
        <v>341</v>
      </c>
      <c r="E51" s="6" t="n">
        <v>3422716.5</v>
      </c>
    </row>
    <row r="53" customFormat="false" ht="16.8" hidden="false" customHeight="false" outlineLevel="0" collapsed="false">
      <c r="A53" s="3" t="s">
        <v>334</v>
      </c>
      <c r="B53" s="6" t="n">
        <v>2256601</v>
      </c>
      <c r="D53" s="3" t="s">
        <v>681</v>
      </c>
      <c r="E53" s="6" t="n">
        <v>2021289.25</v>
      </c>
    </row>
    <row r="54" customFormat="false" ht="16.8" hidden="false" customHeight="false" outlineLevel="0" collapsed="false">
      <c r="A54" s="3" t="s">
        <v>336</v>
      </c>
      <c r="B54" s="6" t="n">
        <v>2366907.5</v>
      </c>
      <c r="D54" s="3" t="s">
        <v>682</v>
      </c>
      <c r="E54" s="6" t="n">
        <v>1427803.0703125</v>
      </c>
    </row>
    <row r="55" customFormat="false" ht="16.8" hidden="false" customHeight="false" outlineLevel="0" collapsed="false">
      <c r="A55" s="3" t="s">
        <v>338</v>
      </c>
      <c r="B55" s="6" t="n">
        <v>2539949</v>
      </c>
      <c r="D55" s="3" t="s">
        <v>683</v>
      </c>
      <c r="E55" s="6" t="n">
        <v>1000122.875</v>
      </c>
    </row>
    <row r="56" customFormat="false" ht="16.8" hidden="false" customHeight="false" outlineLevel="0" collapsed="false">
      <c r="A56" s="3" t="s">
        <v>340</v>
      </c>
      <c r="B56" s="6" t="n">
        <v>2751304</v>
      </c>
      <c r="D56" s="3" t="s">
        <v>684</v>
      </c>
      <c r="E56" s="6" t="n">
        <v>671988.75</v>
      </c>
    </row>
    <row r="57" customFormat="false" ht="16.8" hidden="false" customHeight="false" outlineLevel="0" collapsed="false">
      <c r="A57" s="3" t="s">
        <v>342</v>
      </c>
      <c r="B57" s="6" t="n">
        <v>2974404</v>
      </c>
      <c r="D57" s="3" t="s">
        <v>685</v>
      </c>
      <c r="E57" s="6" t="n">
        <v>313293.5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09:07:53Z</dcterms:created>
  <dc:creator/>
  <dc:description/>
  <dc:language>en-US</dc:language>
  <cp:lastModifiedBy>Rulan Wang</cp:lastModifiedBy>
  <dcterms:modified xsi:type="dcterms:W3CDTF">2024-01-25T10:51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XVersion">
    <vt:lpwstr>21.1.4.0</vt:lpwstr>
  </property>
  <property fmtid="{D5CDD505-2E9C-101B-9397-08002B2CF9AE}" pid="3" name="ICV">
    <vt:lpwstr>F1CC40F5A9B90DA39CF76164EB6DB877_42</vt:lpwstr>
  </property>
  <property fmtid="{D5CDD505-2E9C-101B-9397-08002B2CF9AE}" pid="4" name="KSOProductBuildVer">
    <vt:lpwstr>2052-6.2.2.8394</vt:lpwstr>
  </property>
</Properties>
</file>